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o-rueichen/Lab work/Manuscripts/Senataxin and DNAPK/For Science Advances/"/>
    </mc:Choice>
  </mc:AlternateContent>
  <xr:revisionPtr revIDLastSave="0" documentId="8_{07241780-C8FF-EE4E-99CC-EE59CCA5A3EB}" xr6:coauthVersionLast="47" xr6:coauthVersionMax="47" xr10:uidLastSave="{00000000-0000-0000-0000-000000000000}"/>
  <bookViews>
    <workbookView xWindow="0" yWindow="500" windowWidth="28800" windowHeight="15660" xr2:uid="{8445B1E0-4414-D446-B806-34929D3AE9FC}"/>
  </bookViews>
  <sheets>
    <sheet name="Classes of joins" sheetId="1" r:id="rId1"/>
    <sheet name="Deletion length" sheetId="6" r:id="rId2"/>
    <sheet name="Microhomology (MH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3" l="1"/>
  <c r="P3" i="3"/>
  <c r="K3" i="3"/>
  <c r="K10" i="6"/>
  <c r="K25" i="6"/>
  <c r="R2" i="6" l="1"/>
  <c r="Q2" i="6"/>
  <c r="P2" i="6"/>
  <c r="O2" i="6"/>
  <c r="P21" i="1"/>
  <c r="O21" i="1"/>
  <c r="M21" i="1"/>
  <c r="L21" i="1"/>
  <c r="J21" i="1"/>
  <c r="I21" i="1"/>
  <c r="P10" i="1"/>
  <c r="O10" i="1"/>
  <c r="M10" i="1"/>
  <c r="L10" i="1"/>
  <c r="J10" i="1"/>
  <c r="I10" i="1"/>
  <c r="P46" i="1"/>
  <c r="O46" i="1"/>
  <c r="M46" i="1"/>
  <c r="L46" i="1"/>
  <c r="J46" i="1"/>
  <c r="I46" i="1"/>
  <c r="P42" i="1"/>
  <c r="O42" i="1"/>
  <c r="M42" i="1"/>
  <c r="L42" i="1"/>
  <c r="J42" i="1"/>
  <c r="I42" i="1"/>
  <c r="P38" i="1"/>
  <c r="O38" i="1"/>
  <c r="M38" i="1"/>
  <c r="L38" i="1"/>
  <c r="J38" i="1"/>
  <c r="I38" i="1"/>
  <c r="L33" i="1"/>
  <c r="J33" i="1"/>
  <c r="I33" i="1"/>
  <c r="P29" i="1"/>
  <c r="O29" i="1"/>
  <c r="M29" i="1"/>
  <c r="L29" i="1"/>
  <c r="J29" i="1"/>
  <c r="I29" i="1"/>
  <c r="P25" i="1"/>
  <c r="O25" i="1"/>
  <c r="M25" i="1"/>
  <c r="L25" i="1"/>
  <c r="J25" i="1"/>
  <c r="I25" i="1"/>
  <c r="I14" i="1"/>
  <c r="R46" i="6" l="1"/>
  <c r="Q46" i="6"/>
  <c r="P46" i="6"/>
  <c r="O46" i="6"/>
  <c r="N46" i="6"/>
  <c r="M46" i="6"/>
  <c r="L46" i="6"/>
  <c r="K46" i="6"/>
  <c r="R42" i="6"/>
  <c r="Q42" i="6"/>
  <c r="P42" i="6"/>
  <c r="O42" i="6"/>
  <c r="N42" i="6"/>
  <c r="M42" i="6"/>
  <c r="L42" i="6"/>
  <c r="K42" i="6"/>
  <c r="K33" i="6"/>
  <c r="R33" i="6"/>
  <c r="Q33" i="6"/>
  <c r="P33" i="6"/>
  <c r="O33" i="6"/>
  <c r="N33" i="6"/>
  <c r="M33" i="6"/>
  <c r="L33" i="6"/>
  <c r="R38" i="6"/>
  <c r="Q38" i="6"/>
  <c r="P38" i="6"/>
  <c r="O38" i="6"/>
  <c r="N38" i="6"/>
  <c r="M38" i="6"/>
  <c r="L38" i="6"/>
  <c r="K38" i="6"/>
  <c r="R21" i="6"/>
  <c r="Q21" i="6"/>
  <c r="P21" i="6"/>
  <c r="O21" i="6"/>
  <c r="N21" i="6"/>
  <c r="M21" i="6"/>
  <c r="L21" i="6"/>
  <c r="K21" i="6"/>
  <c r="R10" i="6"/>
  <c r="Q10" i="6"/>
  <c r="P10" i="6"/>
  <c r="O10" i="6"/>
  <c r="N10" i="6"/>
  <c r="M10" i="6"/>
  <c r="L10" i="6"/>
  <c r="R50" i="6"/>
  <c r="Q50" i="6"/>
  <c r="P50" i="6"/>
  <c r="O50" i="6"/>
  <c r="N50" i="6"/>
  <c r="M50" i="6"/>
  <c r="L50" i="6"/>
  <c r="K50" i="6"/>
  <c r="R29" i="6"/>
  <c r="Q29" i="6"/>
  <c r="P29" i="6"/>
  <c r="O29" i="6"/>
  <c r="N29" i="6"/>
  <c r="M29" i="6"/>
  <c r="L29" i="6"/>
  <c r="K29" i="6"/>
  <c r="Q25" i="6"/>
  <c r="M25" i="6"/>
  <c r="R25" i="6"/>
  <c r="P25" i="6"/>
  <c r="O25" i="6"/>
  <c r="N25" i="6"/>
  <c r="L25" i="6"/>
  <c r="R14" i="6"/>
  <c r="Q14" i="6"/>
  <c r="P14" i="6"/>
  <c r="O14" i="6"/>
  <c r="N14" i="6"/>
  <c r="M14" i="6"/>
  <c r="L14" i="6"/>
  <c r="K14" i="6"/>
  <c r="F5" i="6" l="1"/>
  <c r="F6" i="6"/>
  <c r="F4" i="6"/>
  <c r="D6" i="6"/>
  <c r="D5" i="6"/>
  <c r="D4" i="6"/>
  <c r="I2" i="1"/>
  <c r="I50" i="1"/>
  <c r="K4" i="3"/>
  <c r="L4" i="3" s="1"/>
  <c r="P4" i="3"/>
  <c r="P37" i="3"/>
  <c r="Q37" i="3"/>
  <c r="R37" i="3"/>
  <c r="P54" i="3"/>
  <c r="Q54" i="3"/>
  <c r="R54" i="3"/>
  <c r="R13" i="3"/>
  <c r="Q13" i="3"/>
  <c r="P13" i="3"/>
  <c r="R12" i="3"/>
  <c r="Q12" i="3"/>
  <c r="P12" i="3"/>
  <c r="R11" i="3"/>
  <c r="Q11" i="3"/>
  <c r="P11" i="3"/>
  <c r="R36" i="3"/>
  <c r="Q36" i="3"/>
  <c r="P36" i="3"/>
  <c r="R35" i="3"/>
  <c r="Q35" i="3"/>
  <c r="P35" i="3"/>
  <c r="R34" i="3"/>
  <c r="Q34" i="3"/>
  <c r="P34" i="3"/>
  <c r="R41" i="3"/>
  <c r="Q41" i="3"/>
  <c r="P41" i="3"/>
  <c r="R40" i="3"/>
  <c r="Q40" i="3"/>
  <c r="P40" i="3"/>
  <c r="R39" i="3"/>
  <c r="Q39" i="3"/>
  <c r="P39" i="3"/>
  <c r="R24" i="3"/>
  <c r="Q24" i="3"/>
  <c r="P24" i="3"/>
  <c r="R23" i="3"/>
  <c r="Q23" i="3"/>
  <c r="P23" i="3"/>
  <c r="R22" i="3"/>
  <c r="Q22" i="3"/>
  <c r="P22" i="3"/>
  <c r="R49" i="3"/>
  <c r="Q49" i="3"/>
  <c r="P49" i="3"/>
  <c r="R48" i="3"/>
  <c r="Q48" i="3"/>
  <c r="P48" i="3"/>
  <c r="R47" i="3"/>
  <c r="Q47" i="3"/>
  <c r="P47" i="3"/>
  <c r="R45" i="3"/>
  <c r="Q45" i="3"/>
  <c r="P45" i="3"/>
  <c r="R44" i="3"/>
  <c r="Q44" i="3"/>
  <c r="P44" i="3"/>
  <c r="R43" i="3"/>
  <c r="Q43" i="3"/>
  <c r="P43" i="3"/>
  <c r="R53" i="3"/>
  <c r="Q53" i="3"/>
  <c r="P53" i="3"/>
  <c r="R52" i="3"/>
  <c r="Q52" i="3"/>
  <c r="P52" i="3"/>
  <c r="R51" i="3"/>
  <c r="Q51" i="3"/>
  <c r="P51" i="3"/>
  <c r="Q28" i="3"/>
  <c r="R28" i="3"/>
  <c r="P28" i="3"/>
  <c r="R27" i="3"/>
  <c r="Q27" i="3"/>
  <c r="P27" i="3"/>
  <c r="R26" i="3"/>
  <c r="Q26" i="3"/>
  <c r="P26" i="3"/>
  <c r="R32" i="3"/>
  <c r="Q32" i="3"/>
  <c r="P32" i="3"/>
  <c r="R31" i="3"/>
  <c r="Q31" i="3"/>
  <c r="P31" i="3"/>
  <c r="R30" i="3"/>
  <c r="Q30" i="3"/>
  <c r="P30" i="3"/>
  <c r="R20" i="3"/>
  <c r="Q20" i="3"/>
  <c r="P20" i="3"/>
  <c r="R19" i="3"/>
  <c r="Q19" i="3"/>
  <c r="P19" i="3"/>
  <c r="R18" i="3"/>
  <c r="Q18" i="3"/>
  <c r="P18" i="3"/>
  <c r="R17" i="3"/>
  <c r="Q17" i="3"/>
  <c r="P17" i="3"/>
  <c r="R16" i="3"/>
  <c r="Q16" i="3"/>
  <c r="P16" i="3"/>
  <c r="R15" i="3"/>
  <c r="Q15" i="3"/>
  <c r="P15" i="3"/>
  <c r="P5" i="3"/>
  <c r="Q5" i="3"/>
  <c r="R5" i="3"/>
  <c r="P6" i="3"/>
  <c r="Q6" i="3"/>
  <c r="R6" i="3"/>
  <c r="P7" i="3"/>
  <c r="Q7" i="3"/>
  <c r="R7" i="3"/>
  <c r="P8" i="3"/>
  <c r="Q8" i="3"/>
  <c r="R8" i="3"/>
  <c r="P9" i="3"/>
  <c r="Q9" i="3"/>
  <c r="R9" i="3"/>
  <c r="Q3" i="3"/>
  <c r="R3" i="3"/>
  <c r="R4" i="3"/>
  <c r="Q4" i="3"/>
  <c r="K11" i="3"/>
  <c r="L11" i="3" s="1"/>
  <c r="K12" i="3"/>
  <c r="L12" i="3" s="1"/>
  <c r="K13" i="3"/>
  <c r="L13" i="3" s="1"/>
  <c r="K37" i="3"/>
  <c r="L37" i="3" s="1"/>
  <c r="K35" i="3"/>
  <c r="L35" i="3" s="1"/>
  <c r="K36" i="3"/>
  <c r="L36" i="3" s="1"/>
  <c r="K34" i="3"/>
  <c r="L34" i="3" s="1"/>
  <c r="K43" i="3"/>
  <c r="L43" i="3" s="1"/>
  <c r="K44" i="3"/>
  <c r="L44" i="3" s="1"/>
  <c r="K45" i="3"/>
  <c r="K47" i="3"/>
  <c r="L47" i="3" s="1"/>
  <c r="K48" i="3"/>
  <c r="L48" i="3" s="1"/>
  <c r="K49" i="3"/>
  <c r="L49" i="3" s="1"/>
  <c r="K22" i="3"/>
  <c r="L22" i="3" s="1"/>
  <c r="K23" i="3"/>
  <c r="L23" i="3" s="1"/>
  <c r="K24" i="3"/>
  <c r="L24" i="3" s="1"/>
  <c r="K39" i="3"/>
  <c r="L39" i="3" s="1"/>
  <c r="K40" i="3"/>
  <c r="L40" i="3" s="1"/>
  <c r="K41" i="3"/>
  <c r="L41" i="3" s="1"/>
  <c r="K52" i="3"/>
  <c r="L52" i="3" s="1"/>
  <c r="K53" i="3"/>
  <c r="L53" i="3" s="1"/>
  <c r="K54" i="3"/>
  <c r="K51" i="3"/>
  <c r="L51" i="3" s="1"/>
  <c r="K16" i="3"/>
  <c r="L16" i="3" s="1"/>
  <c r="K17" i="3"/>
  <c r="L17" i="3" s="1"/>
  <c r="K18" i="3"/>
  <c r="K19" i="3"/>
  <c r="L19" i="3" s="1"/>
  <c r="K20" i="3"/>
  <c r="L20" i="3" s="1"/>
  <c r="K30" i="3"/>
  <c r="L30" i="3" s="1"/>
  <c r="K31" i="3"/>
  <c r="L31" i="3" s="1"/>
  <c r="K32" i="3"/>
  <c r="L32" i="3" s="1"/>
  <c r="K26" i="3"/>
  <c r="L26" i="3" s="1"/>
  <c r="K27" i="3"/>
  <c r="L27" i="3" s="1"/>
  <c r="K28" i="3"/>
  <c r="L28" i="3" s="1"/>
  <c r="K15" i="3"/>
  <c r="L15" i="3" s="1"/>
  <c r="K5" i="3"/>
  <c r="L5" i="3" s="1"/>
  <c r="K6" i="3"/>
  <c r="L6" i="3" s="1"/>
  <c r="K7" i="3"/>
  <c r="L7" i="3" s="1"/>
  <c r="K8" i="3"/>
  <c r="L8" i="3" s="1"/>
  <c r="K9" i="3"/>
  <c r="L9" i="3" s="1"/>
  <c r="L3" i="3"/>
  <c r="S2" i="3" l="1"/>
  <c r="M2" i="3"/>
  <c r="X2" i="3"/>
  <c r="N2" i="6"/>
  <c r="M2" i="6"/>
  <c r="L2" i="6"/>
  <c r="K2" i="6"/>
  <c r="X50" i="3"/>
  <c r="S10" i="3"/>
  <c r="T10" i="3"/>
  <c r="N10" i="3"/>
  <c r="M10" i="3"/>
  <c r="V10" i="3"/>
  <c r="U10" i="3"/>
  <c r="X10" i="3"/>
  <c r="W10" i="3"/>
  <c r="U38" i="3"/>
  <c r="V38" i="3"/>
  <c r="T33" i="3"/>
  <c r="X38" i="3"/>
  <c r="W38" i="3"/>
  <c r="V33" i="3"/>
  <c r="T38" i="3"/>
  <c r="S38" i="3"/>
  <c r="N38" i="3"/>
  <c r="M38" i="3"/>
  <c r="X33" i="3"/>
  <c r="N21" i="3"/>
  <c r="M21" i="3"/>
  <c r="T21" i="3"/>
  <c r="S21" i="3"/>
  <c r="V21" i="3"/>
  <c r="U21" i="3"/>
  <c r="X21" i="3"/>
  <c r="W21" i="3"/>
  <c r="V46" i="3"/>
  <c r="U46" i="3"/>
  <c r="X25" i="3"/>
  <c r="V50" i="3"/>
  <c r="T46" i="3"/>
  <c r="S46" i="3"/>
  <c r="W46" i="3"/>
  <c r="X46" i="3"/>
  <c r="N46" i="3"/>
  <c r="M46" i="3"/>
  <c r="T42" i="3"/>
  <c r="S42" i="3"/>
  <c r="T29" i="3"/>
  <c r="S29" i="3"/>
  <c r="X42" i="3"/>
  <c r="W42" i="3"/>
  <c r="V29" i="3"/>
  <c r="T25" i="3"/>
  <c r="V42" i="3"/>
  <c r="U42" i="3"/>
  <c r="X29" i="3"/>
  <c r="V25" i="3"/>
  <c r="S50" i="3"/>
  <c r="T50" i="3"/>
  <c r="V2" i="3"/>
  <c r="U2" i="3"/>
  <c r="T2" i="3"/>
  <c r="V14" i="3"/>
  <c r="X14" i="3"/>
  <c r="N2" i="3"/>
  <c r="T14" i="3"/>
  <c r="L18" i="3"/>
  <c r="N14" i="3" s="1"/>
  <c r="W25" i="3"/>
  <c r="U25" i="3"/>
  <c r="S25" i="3"/>
  <c r="L45" i="3"/>
  <c r="N42" i="3" s="1"/>
  <c r="N25" i="3"/>
  <c r="M25" i="3"/>
  <c r="W29" i="3"/>
  <c r="N29" i="3"/>
  <c r="M29" i="3"/>
  <c r="U29" i="3"/>
  <c r="W14" i="3"/>
  <c r="L54" i="3"/>
  <c r="M50" i="3" s="1"/>
  <c r="U14" i="3"/>
  <c r="U33" i="3"/>
  <c r="W50" i="3"/>
  <c r="S33" i="3"/>
  <c r="U50" i="3"/>
  <c r="S14" i="3"/>
  <c r="W33" i="3"/>
  <c r="M33" i="3"/>
  <c r="N33" i="3"/>
  <c r="M42" i="3" l="1"/>
  <c r="M14" i="3"/>
  <c r="N50" i="3"/>
  <c r="P33" i="1"/>
  <c r="O33" i="1"/>
  <c r="M33" i="1"/>
  <c r="P50" i="1"/>
  <c r="O50" i="1"/>
  <c r="M50" i="1"/>
  <c r="L50" i="1"/>
  <c r="L14" i="1"/>
  <c r="P14" i="1"/>
  <c r="O14" i="1"/>
  <c r="M14" i="1"/>
  <c r="J14" i="1"/>
  <c r="J50" i="1"/>
  <c r="L2" i="1"/>
  <c r="P2" i="1"/>
  <c r="O2" i="1"/>
  <c r="M2" i="1"/>
  <c r="J2" i="1"/>
</calcChain>
</file>

<file path=xl/sharedStrings.xml><?xml version="1.0" encoding="utf-8"?>
<sst xmlns="http://schemas.openxmlformats.org/spreadsheetml/2006/main" count="222" uniqueCount="107">
  <si>
    <t>Sample</t>
  </si>
  <si>
    <t>Precise Join (reads)</t>
  </si>
  <si>
    <t>Precise Join (%)</t>
  </si>
  <si>
    <t>Deletion (reads)</t>
  </si>
  <si>
    <t>Deletion (%)</t>
  </si>
  <si>
    <t>Insertion (reads)</t>
  </si>
  <si>
    <t>Insertion (%)</t>
  </si>
  <si>
    <t>Ave Precise Join (%)</t>
  </si>
  <si>
    <t>Stdev Precise Join (%)</t>
  </si>
  <si>
    <t>Ave Deletion  (%)</t>
  </si>
  <si>
    <t>Stdev Deletion (%)</t>
  </si>
  <si>
    <t>Ave Insertion (%)</t>
  </si>
  <si>
    <t>Stdev Insertion (%)</t>
  </si>
  <si>
    <t>All WT</t>
  </si>
  <si>
    <t>All Setx</t>
  </si>
  <si>
    <t>% of 1 bp MH of total MH</t>
  </si>
  <si>
    <t>% of 2 bp MH of total MH</t>
  </si>
  <si>
    <t>Ave. % of 1 bp MH of total MH</t>
  </si>
  <si>
    <t>Ave. % of 2 bp MH of total MH</t>
  </si>
  <si>
    <t>Total deletion reads</t>
  </si>
  <si>
    <t>1-10 bp deletion (reads)</t>
  </si>
  <si>
    <t>1-10 bp deletion (%)</t>
  </si>
  <si>
    <t>11-20 bp deletion (reads)</t>
  </si>
  <si>
    <t>11-20 bp deletion (%)</t>
  </si>
  <si>
    <t>21-50 bp deletion (reads)</t>
  </si>
  <si>
    <t>21-50 bp deletion (%)</t>
  </si>
  <si>
    <t>&gt;50 bp deletion (reads)</t>
  </si>
  <si>
    <t>&gt;50 bp deletion (%)</t>
  </si>
  <si>
    <t>Ave. 1-10 bp deletion (%)</t>
  </si>
  <si>
    <t>Stdev. 1-10 bp deletion (%)</t>
  </si>
  <si>
    <t>Ave. 11-20 bp deletion (%)</t>
  </si>
  <si>
    <t>Stdev. 11-20 bp deletion (%)</t>
  </si>
  <si>
    <t>Ave. 21-50 bp deletion (%)</t>
  </si>
  <si>
    <t>Stdev. 21-50 bp deletion (%)</t>
  </si>
  <si>
    <t>Ave. 1&gt;50 bp deletion (%)</t>
  </si>
  <si>
    <t>Stdev. &gt;50 bp deletion (%)</t>
  </si>
  <si>
    <t>WT-1</t>
  </si>
  <si>
    <t>WT-2</t>
  </si>
  <si>
    <t>WT-4</t>
  </si>
  <si>
    <t>WT-3</t>
  </si>
  <si>
    <t>WT-5</t>
  </si>
  <si>
    <t>WT-6</t>
  </si>
  <si>
    <t>WT-7</t>
  </si>
  <si>
    <t>Stdev. % of 1 bp MH of total MH</t>
  </si>
  <si>
    <t>Stdev. % of 2 bp MH of total MH</t>
  </si>
  <si>
    <r>
      <t xml:space="preserve">All </t>
    </r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0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7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8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0-1a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7-1a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8-1a</t>
    </r>
  </si>
  <si>
    <r>
      <t xml:space="preserve">All </t>
    </r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NU7441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0 + NU7441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7 + NU7441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8 + NU7441</t>
    </r>
  </si>
  <si>
    <t>All WT + NU7441</t>
  </si>
  <si>
    <t>WT + NU7441-1a</t>
  </si>
  <si>
    <t>WT + NU7441-2a</t>
  </si>
  <si>
    <t>WT + NU7441-3a</t>
  </si>
  <si>
    <t>Total mapped reads</t>
  </si>
  <si>
    <r>
      <t xml:space="preserve">All </t>
    </r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.</t>
    </r>
    <r>
      <rPr>
        <sz val="12"/>
        <rFont val="Arial"/>
        <family val="2"/>
      </rPr>
      <t>36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8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9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8-1a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4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35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9</t>
    </r>
  </si>
  <si>
    <r>
      <rPr>
        <sz val="12"/>
        <rFont val="Arial"/>
        <family val="2"/>
      </rPr>
      <t xml:space="preserve">All </t>
    </r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</si>
  <si>
    <r>
      <t xml:space="preserve">All </t>
    </r>
    <r>
      <rPr>
        <i/>
        <sz val="12"/>
        <rFont val="Arial"/>
        <family val="2"/>
      </rPr>
      <t>Hltf</t>
    </r>
    <r>
      <rPr>
        <i/>
        <vertAlign val="superscript"/>
        <sz val="12"/>
        <rFont val="Arial"/>
        <family val="2"/>
      </rPr>
      <t>-/-</t>
    </r>
  </si>
  <si>
    <r>
      <rPr>
        <i/>
        <sz val="12"/>
        <rFont val="Arial"/>
        <family val="2"/>
      </rPr>
      <t>Hltf</t>
    </r>
    <r>
      <rPr>
        <i/>
        <vertAlign val="superscript"/>
        <sz val="12"/>
        <rFont val="Arial"/>
        <family val="2"/>
      </rPr>
      <t>-</t>
    </r>
    <r>
      <rPr>
        <vertAlign val="superscript"/>
        <sz val="12"/>
        <rFont val="Arial"/>
        <family val="2"/>
      </rPr>
      <t>/-</t>
    </r>
    <r>
      <rPr>
        <sz val="12"/>
        <rFont val="Arial"/>
        <family val="2"/>
      </rPr>
      <t>.12</t>
    </r>
  </si>
  <si>
    <r>
      <rPr>
        <i/>
        <sz val="12"/>
        <rFont val="Arial"/>
        <family val="2"/>
      </rPr>
      <t>Hltf</t>
    </r>
    <r>
      <rPr>
        <i/>
        <vertAlign val="superscript"/>
        <sz val="12"/>
        <rFont val="Arial"/>
        <family val="2"/>
      </rPr>
      <t>-</t>
    </r>
    <r>
      <rPr>
        <vertAlign val="superscript"/>
        <sz val="12"/>
        <rFont val="Arial"/>
        <family val="2"/>
      </rPr>
      <t>/-</t>
    </r>
    <r>
      <rPr>
        <sz val="12"/>
        <rFont val="Arial"/>
        <family val="2"/>
      </rPr>
      <t>.14</t>
    </r>
  </si>
  <si>
    <r>
      <rPr>
        <i/>
        <sz val="12"/>
        <rFont val="Arial"/>
        <family val="2"/>
      </rPr>
      <t>Hltf</t>
    </r>
    <r>
      <rPr>
        <i/>
        <vertAlign val="superscript"/>
        <sz val="12"/>
        <rFont val="Arial"/>
        <family val="2"/>
      </rPr>
      <t>-</t>
    </r>
    <r>
      <rPr>
        <vertAlign val="superscript"/>
        <sz val="12"/>
        <rFont val="Arial"/>
        <family val="2"/>
      </rPr>
      <t>/-</t>
    </r>
    <r>
      <rPr>
        <sz val="12"/>
        <rFont val="Arial"/>
        <family val="2"/>
      </rPr>
      <t>.16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Hlft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3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Hlft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22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Hlft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20</t>
    </r>
  </si>
  <si>
    <r>
      <rPr>
        <sz val="12"/>
        <rFont val="Arial"/>
        <family val="2"/>
      </rPr>
      <t xml:space="preserve">All </t>
    </r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Hlft</t>
    </r>
    <r>
      <rPr>
        <i/>
        <vertAlign val="superscript"/>
        <sz val="12"/>
        <rFont val="Arial"/>
        <family val="2"/>
      </rPr>
      <t>-/-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21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43</t>
    </r>
  </si>
  <si>
    <r>
      <rPr>
        <i/>
        <sz val="12"/>
        <rFont val="Arial"/>
        <family val="2"/>
      </rP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5</t>
    </r>
  </si>
  <si>
    <r>
      <t>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45</t>
    </r>
  </si>
  <si>
    <r>
      <rPr>
        <sz val="12"/>
        <rFont val="Arial"/>
        <family val="2"/>
      </rPr>
      <t>All</t>
    </r>
    <r>
      <rPr>
        <i/>
        <sz val="12"/>
        <rFont val="Arial"/>
        <family val="2"/>
      </rPr>
      <t xml:space="preserve"> Setx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Recql5</t>
    </r>
    <r>
      <rPr>
        <i/>
        <vertAlign val="superscript"/>
        <sz val="12"/>
        <rFont val="Arial"/>
        <family val="2"/>
      </rPr>
      <t>-/-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7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0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5</t>
    </r>
  </si>
  <si>
    <r>
      <rPr>
        <sz val="12"/>
        <rFont val="Arial"/>
        <family val="2"/>
      </rPr>
      <t xml:space="preserve">All </t>
    </r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7 + KU55933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0 + KU55933</t>
    </r>
  </si>
  <si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.15 + KU55933</t>
    </r>
  </si>
  <si>
    <r>
      <rPr>
        <sz val="12"/>
        <rFont val="Arial"/>
        <family val="2"/>
      </rPr>
      <t xml:space="preserve">All </t>
    </r>
    <r>
      <rPr>
        <i/>
        <sz val="12"/>
        <rFont val="Arial"/>
        <family val="2"/>
      </rPr>
      <t>Recql5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: Hltf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KU55933</t>
    </r>
  </si>
  <si>
    <t>p value (vs WT)</t>
  </si>
  <si>
    <t>-</t>
  </si>
  <si>
    <r>
      <t xml:space="preserve">% of </t>
    </r>
    <r>
      <rPr>
        <b/>
        <sz val="12"/>
        <rFont val="Symbol"/>
        <charset val="2"/>
      </rPr>
      <t>³</t>
    </r>
    <r>
      <rPr>
        <b/>
        <sz val="12"/>
        <rFont val="Arial"/>
        <family val="2"/>
      </rPr>
      <t xml:space="preserve"> 3 bp MH of total MH</t>
    </r>
  </si>
  <si>
    <r>
      <t xml:space="preserve">Ave.% of </t>
    </r>
    <r>
      <rPr>
        <b/>
        <sz val="12"/>
        <rFont val="Symbol"/>
        <charset val="2"/>
      </rPr>
      <t>³</t>
    </r>
    <r>
      <rPr>
        <b/>
        <sz val="12"/>
        <rFont val="Arial"/>
        <family val="2"/>
      </rPr>
      <t>3 bp MH of total MH</t>
    </r>
  </si>
  <si>
    <r>
      <t>Stdev. % of</t>
    </r>
    <r>
      <rPr>
        <b/>
        <sz val="12"/>
        <rFont val="Symbol"/>
        <charset val="2"/>
      </rPr>
      <t xml:space="preserve"> ³</t>
    </r>
    <r>
      <rPr>
        <b/>
        <sz val="12"/>
        <rFont val="Arial"/>
        <family val="2"/>
      </rPr>
      <t>3 bp MH of total MH</t>
    </r>
  </si>
  <si>
    <t>1 bp MH (reads)</t>
  </si>
  <si>
    <t>1 bp MH (%)</t>
  </si>
  <si>
    <t>2 bp MH (reads)</t>
  </si>
  <si>
    <t>2 bp MH (%)</t>
  </si>
  <si>
    <t>Total MH (reads)</t>
  </si>
  <si>
    <t>Total MH (%)</t>
  </si>
  <si>
    <t>Ave. total MH (%)</t>
  </si>
  <si>
    <t>Stdev. total MH (%)</t>
  </si>
  <si>
    <t>P value of total MH (vs WT)</t>
  </si>
  <si>
    <r>
      <rPr>
        <b/>
        <sz val="12"/>
        <rFont val="Symbol"/>
        <charset val="2"/>
      </rPr>
      <t>³</t>
    </r>
    <r>
      <rPr>
        <b/>
        <sz val="12"/>
        <rFont val="Arial"/>
        <family val="2"/>
      </rPr>
      <t>3 bp MH (%)</t>
    </r>
  </si>
  <si>
    <r>
      <rPr>
        <b/>
        <sz val="12"/>
        <rFont val="Symbol"/>
        <charset val="2"/>
      </rPr>
      <t>³</t>
    </r>
    <r>
      <rPr>
        <b/>
        <sz val="12"/>
        <rFont val="Arial"/>
        <family val="2"/>
      </rPr>
      <t>3 bp MH (read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b/>
      <sz val="12"/>
      <name val="Aptos Narrow"/>
      <family val="2"/>
      <scheme val="minor"/>
    </font>
    <font>
      <b/>
      <sz val="11"/>
      <color theme="1"/>
      <name val="Symbol"/>
      <charset val="2"/>
    </font>
    <font>
      <b/>
      <sz val="12"/>
      <name val="Symbol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  <charset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78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FFF"/>
        <bgColor indexed="64"/>
      </patternFill>
    </fill>
  </fills>
  <borders count="4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horizontal="left" vertical="center"/>
    </xf>
    <xf numFmtId="1" fontId="2" fillId="2" borderId="1" xfId="0" applyNumberFormat="1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/>
    <xf numFmtId="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1" fontId="2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64" fontId="5" fillId="0" borderId="0" xfId="0" applyNumberFormat="1" applyFont="1" applyAlignment="1">
      <alignment horizontal="left" vertical="center" wrapText="1"/>
    </xf>
    <xf numFmtId="2" fontId="5" fillId="0" borderId="0" xfId="0" applyNumberFormat="1" applyFont="1" applyAlignment="1">
      <alignment horizontal="left" vertical="center" wrapText="1"/>
    </xf>
    <xf numFmtId="0" fontId="5" fillId="0" borderId="1" xfId="0" applyFont="1" applyBorder="1" applyAlignment="1">
      <alignment wrapText="1"/>
    </xf>
    <xf numFmtId="2" fontId="2" fillId="2" borderId="1" xfId="0" applyNumberFormat="1" applyFont="1" applyFill="1" applyBorder="1"/>
    <xf numFmtId="164" fontId="2" fillId="2" borderId="1" xfId="0" applyNumberFormat="1" applyFont="1" applyFill="1" applyBorder="1"/>
    <xf numFmtId="2" fontId="2" fillId="0" borderId="1" xfId="0" applyNumberFormat="1" applyFont="1" applyBorder="1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2" fontId="2" fillId="0" borderId="0" xfId="0" applyNumberFormat="1" applyFont="1" applyAlignment="1">
      <alignment horizontal="right" vertical="center"/>
    </xf>
    <xf numFmtId="164" fontId="2" fillId="0" borderId="1" xfId="0" applyNumberFormat="1" applyFont="1" applyBorder="1"/>
    <xf numFmtId="0" fontId="3" fillId="0" borderId="3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wrapText="1"/>
    </xf>
    <xf numFmtId="11" fontId="2" fillId="2" borderId="1" xfId="0" applyNumberFormat="1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left" vertical="center"/>
    </xf>
    <xf numFmtId="2" fontId="2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/>
    <xf numFmtId="2" fontId="1" fillId="3" borderId="1" xfId="0" applyNumberFormat="1" applyFont="1" applyFill="1" applyBorder="1" applyAlignment="1">
      <alignment horizontal="center"/>
    </xf>
    <xf numFmtId="11" fontId="5" fillId="3" borderId="1" xfId="0" applyNumberFormat="1" applyFont="1" applyFill="1" applyBorder="1" applyAlignment="1">
      <alignment horizontal="center" vertical="center" wrapText="1"/>
    </xf>
    <xf numFmtId="11" fontId="2" fillId="3" borderId="1" xfId="0" applyNumberFormat="1" applyFont="1" applyFill="1" applyBorder="1" applyAlignment="1">
      <alignment horizontal="center"/>
    </xf>
    <xf numFmtId="11" fontId="1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left" vertical="center" wrapText="1"/>
    </xf>
    <xf numFmtId="2" fontId="5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/>
    <xf numFmtId="2" fontId="2" fillId="4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left" vertical="center"/>
    </xf>
    <xf numFmtId="2" fontId="2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/>
    <xf numFmtId="2" fontId="1" fillId="4" borderId="1" xfId="0" applyNumberFormat="1" applyFont="1" applyFill="1" applyBorder="1" applyAlignment="1">
      <alignment horizontal="center"/>
    </xf>
    <xf numFmtId="11" fontId="5" fillId="4" borderId="1" xfId="0" applyNumberFormat="1" applyFont="1" applyFill="1" applyBorder="1" applyAlignment="1">
      <alignment horizontal="center" vertical="center" wrapText="1"/>
    </xf>
    <xf numFmtId="11" fontId="2" fillId="4" borderId="1" xfId="0" applyNumberFormat="1" applyFont="1" applyFill="1" applyBorder="1"/>
    <xf numFmtId="11" fontId="2" fillId="4" borderId="1" xfId="0" applyNumberFormat="1" applyFont="1" applyFill="1" applyBorder="1" applyAlignment="1">
      <alignment horizontal="center"/>
    </xf>
    <xf numFmtId="11" fontId="1" fillId="4" borderId="1" xfId="0" applyNumberFormat="1" applyFont="1" applyFill="1" applyBorder="1"/>
    <xf numFmtId="0" fontId="5" fillId="5" borderId="1" xfId="0" applyFont="1" applyFill="1" applyBorder="1" applyAlignment="1">
      <alignment horizontal="left" vertical="center" wrapText="1"/>
    </xf>
    <xf numFmtId="2" fontId="5" fillId="5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/>
    <xf numFmtId="2" fontId="2" fillId="5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left" vertical="center"/>
    </xf>
    <xf numFmtId="2" fontId="2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/>
    <xf numFmtId="2" fontId="1" fillId="5" borderId="1" xfId="0" applyNumberFormat="1" applyFont="1" applyFill="1" applyBorder="1" applyAlignment="1">
      <alignment horizontal="center"/>
    </xf>
    <xf numFmtId="11" fontId="5" fillId="5" borderId="1" xfId="0" applyNumberFormat="1" applyFont="1" applyFill="1" applyBorder="1" applyAlignment="1">
      <alignment horizontal="center" vertical="center" wrapText="1"/>
    </xf>
    <xf numFmtId="11" fontId="1" fillId="5" borderId="1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/>
    <xf numFmtId="11" fontId="11" fillId="2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 wrapText="1"/>
    </xf>
    <xf numFmtId="11" fontId="10" fillId="0" borderId="2" xfId="0" applyNumberFormat="1" applyFont="1" applyBorder="1" applyAlignment="1">
      <alignment horizontal="center" vertical="center" wrapText="1"/>
    </xf>
    <xf numFmtId="11" fontId="11" fillId="0" borderId="2" xfId="0" applyNumberFormat="1" applyFont="1" applyBorder="1" applyAlignment="1">
      <alignment horizontal="center" vertical="center"/>
    </xf>
    <xf numFmtId="11" fontId="11" fillId="0" borderId="2" xfId="0" applyNumberFormat="1" applyFont="1" applyBorder="1"/>
    <xf numFmtId="164" fontId="12" fillId="0" borderId="2" xfId="0" applyNumberFormat="1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78A"/>
      <color rgb="FFFFDFFF"/>
      <color rgb="FFFFE699"/>
      <color rgb="FFFFE600"/>
      <color rgb="FFFFFD78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3DD37-4801-5243-A404-373D65F5C043}">
  <dimension ref="A1:Q54"/>
  <sheetViews>
    <sheetView tabSelected="1" zoomScale="120" zoomScaleNormal="120" workbookViewId="0">
      <pane ySplit="1" topLeftCell="A2" activePane="bottomLeft" state="frozen"/>
      <selection pane="bottomLeft" activeCell="N58" sqref="N58"/>
    </sheetView>
  </sheetViews>
  <sheetFormatPr baseColWidth="10" defaultRowHeight="16" x14ac:dyDescent="0.2"/>
  <cols>
    <col min="1" max="1" width="29.6640625" style="2" customWidth="1"/>
    <col min="2" max="2" width="10.83203125" style="2"/>
    <col min="3" max="3" width="10.83203125" style="63"/>
    <col min="4" max="4" width="10.83203125" style="64"/>
    <col min="5" max="5" width="10.83203125" style="74"/>
    <col min="6" max="6" width="10.83203125" style="75"/>
    <col min="7" max="7" width="10.83203125" style="86"/>
    <col min="8" max="8" width="10.83203125" style="87"/>
    <col min="9" max="10" width="10.83203125" style="64"/>
    <col min="11" max="11" width="10.83203125" style="67"/>
    <col min="12" max="13" width="10.83203125" style="74"/>
    <col min="14" max="14" width="10.83203125" style="79"/>
    <col min="15" max="16" width="10.83203125" style="86"/>
    <col min="17" max="17" width="10.83203125" style="89"/>
    <col min="18" max="16384" width="10.83203125" style="2"/>
  </cols>
  <sheetData>
    <row r="1" spans="1:17" s="54" customFormat="1" ht="51" x14ac:dyDescent="0.2">
      <c r="A1" s="35" t="s">
        <v>0</v>
      </c>
      <c r="B1" s="35" t="s">
        <v>60</v>
      </c>
      <c r="C1" s="58" t="s">
        <v>1</v>
      </c>
      <c r="D1" s="59" t="s">
        <v>2</v>
      </c>
      <c r="E1" s="68" t="s">
        <v>3</v>
      </c>
      <c r="F1" s="69" t="s">
        <v>4</v>
      </c>
      <c r="G1" s="80" t="s">
        <v>5</v>
      </c>
      <c r="H1" s="81" t="s">
        <v>6</v>
      </c>
      <c r="I1" s="59" t="s">
        <v>7</v>
      </c>
      <c r="J1" s="59" t="s">
        <v>8</v>
      </c>
      <c r="K1" s="65" t="s">
        <v>91</v>
      </c>
      <c r="L1" s="69" t="s">
        <v>9</v>
      </c>
      <c r="M1" s="69" t="s">
        <v>10</v>
      </c>
      <c r="N1" s="76" t="s">
        <v>91</v>
      </c>
      <c r="O1" s="81" t="s">
        <v>11</v>
      </c>
      <c r="P1" s="81" t="s">
        <v>12</v>
      </c>
      <c r="Q1" s="88" t="s">
        <v>91</v>
      </c>
    </row>
    <row r="2" spans="1:17" s="1" customFormat="1" x14ac:dyDescent="0.2">
      <c r="A2" s="3" t="s">
        <v>13</v>
      </c>
      <c r="B2" s="3"/>
      <c r="C2" s="3"/>
      <c r="D2" s="4"/>
      <c r="E2" s="3"/>
      <c r="F2" s="4"/>
      <c r="G2" s="3"/>
      <c r="H2" s="4"/>
      <c r="I2" s="4">
        <f>AVERAGE(D4, D5,D6, D7, D8, D9, D3)</f>
        <v>96.80495999999998</v>
      </c>
      <c r="J2" s="4">
        <f>STDEV(D4, D5,D6, D7, D8, D9, D5)</f>
        <v>0.89655188679422482</v>
      </c>
      <c r="K2" s="56" t="s">
        <v>92</v>
      </c>
      <c r="L2" s="4">
        <f>AVERAGE(F4, F5,F6, F7, F8, F9, F3)</f>
        <v>1.2942814285714286</v>
      </c>
      <c r="M2" s="4">
        <f>STDEV(F4, F5,F6, F7, F8, F9, F5)</f>
        <v>0.14675879141347076</v>
      </c>
      <c r="N2" s="56" t="s">
        <v>92</v>
      </c>
      <c r="O2" s="4">
        <f>AVERAGE(H4, H5,H6, H7, H8, H9, H3)</f>
        <v>1.9004727428571431</v>
      </c>
      <c r="P2" s="4">
        <f>STDEV(H4, H5,H6, H7, H8, H9, H5)</f>
        <v>0.94952842932438697</v>
      </c>
      <c r="Q2" s="56" t="s">
        <v>92</v>
      </c>
    </row>
    <row r="3" spans="1:17" x14ac:dyDescent="0.2">
      <c r="A3" s="5" t="s">
        <v>36</v>
      </c>
      <c r="B3" s="6">
        <v>583954</v>
      </c>
      <c r="C3" s="61">
        <v>573412</v>
      </c>
      <c r="D3" s="62">
        <v>98.194720000000004</v>
      </c>
      <c r="E3" s="72">
        <v>8946</v>
      </c>
      <c r="F3" s="73">
        <v>1.5319700000000001</v>
      </c>
      <c r="G3" s="84">
        <v>1596</v>
      </c>
      <c r="H3" s="85">
        <v>0.27330919999999997</v>
      </c>
      <c r="I3" s="62"/>
      <c r="J3" s="60"/>
      <c r="K3" s="66"/>
      <c r="L3" s="73"/>
      <c r="M3" s="70"/>
      <c r="N3" s="77"/>
      <c r="O3" s="85"/>
      <c r="P3" s="82"/>
    </row>
    <row r="4" spans="1:17" x14ac:dyDescent="0.2">
      <c r="A4" s="5" t="s">
        <v>37</v>
      </c>
      <c r="B4" s="7">
        <v>206571</v>
      </c>
      <c r="C4" s="61">
        <v>201538</v>
      </c>
      <c r="D4" s="62">
        <v>97.563999999999993</v>
      </c>
      <c r="E4" s="72">
        <v>2928</v>
      </c>
      <c r="F4" s="73">
        <v>1.417</v>
      </c>
      <c r="G4" s="84">
        <v>2105</v>
      </c>
      <c r="H4" s="85">
        <v>1.0189999999999999</v>
      </c>
      <c r="I4" s="60"/>
      <c r="J4" s="60"/>
      <c r="K4" s="66"/>
      <c r="L4" s="71"/>
      <c r="M4" s="71"/>
      <c r="N4" s="78"/>
      <c r="O4" s="83"/>
      <c r="P4" s="83"/>
    </row>
    <row r="5" spans="1:17" x14ac:dyDescent="0.2">
      <c r="A5" s="5" t="s">
        <v>39</v>
      </c>
      <c r="B5" s="7">
        <v>256371</v>
      </c>
      <c r="C5" s="61">
        <v>249240</v>
      </c>
      <c r="D5" s="62">
        <v>97.218000000000004</v>
      </c>
      <c r="E5" s="72">
        <v>2844</v>
      </c>
      <c r="F5" s="73">
        <v>1.109</v>
      </c>
      <c r="G5" s="84">
        <v>4287</v>
      </c>
      <c r="H5" s="85">
        <v>1.6719999999999999</v>
      </c>
      <c r="I5" s="60"/>
      <c r="J5" s="60"/>
      <c r="K5" s="66"/>
      <c r="L5" s="70"/>
      <c r="M5" s="70"/>
      <c r="N5" s="77"/>
      <c r="O5" s="82"/>
      <c r="P5" s="82"/>
    </row>
    <row r="6" spans="1:17" x14ac:dyDescent="0.2">
      <c r="A6" s="5" t="s">
        <v>38</v>
      </c>
      <c r="B6" s="7">
        <v>225790</v>
      </c>
      <c r="C6" s="61">
        <v>218779</v>
      </c>
      <c r="D6" s="62">
        <v>96.894999999999996</v>
      </c>
      <c r="E6" s="72">
        <v>2663</v>
      </c>
      <c r="F6" s="73">
        <v>1.179</v>
      </c>
      <c r="G6" s="84">
        <v>4348</v>
      </c>
      <c r="H6" s="85">
        <v>1.9259999999999999</v>
      </c>
      <c r="I6" s="60"/>
      <c r="J6" s="60"/>
      <c r="K6" s="66"/>
      <c r="L6" s="70"/>
      <c r="M6" s="70"/>
      <c r="N6" s="77"/>
      <c r="O6" s="82"/>
      <c r="P6" s="82"/>
    </row>
    <row r="7" spans="1:17" x14ac:dyDescent="0.2">
      <c r="A7" s="5" t="s">
        <v>40</v>
      </c>
      <c r="B7" s="7">
        <v>766515</v>
      </c>
      <c r="C7" s="61">
        <v>739149</v>
      </c>
      <c r="D7" s="62">
        <v>96.43</v>
      </c>
      <c r="E7" s="72">
        <v>10242</v>
      </c>
      <c r="F7" s="73">
        <v>1.3360000000000001</v>
      </c>
      <c r="G7" s="84">
        <v>17124</v>
      </c>
      <c r="H7" s="85">
        <v>2.234</v>
      </c>
      <c r="I7" s="60"/>
      <c r="J7" s="60"/>
      <c r="K7" s="66"/>
      <c r="L7" s="71"/>
      <c r="M7" s="71"/>
      <c r="N7" s="78"/>
      <c r="O7" s="83"/>
      <c r="P7" s="83"/>
    </row>
    <row r="8" spans="1:17" x14ac:dyDescent="0.2">
      <c r="A8" s="5" t="s">
        <v>41</v>
      </c>
      <c r="B8" s="7">
        <v>605172</v>
      </c>
      <c r="C8" s="61">
        <v>574068</v>
      </c>
      <c r="D8" s="62">
        <v>94.86</v>
      </c>
      <c r="E8" s="72">
        <v>6561</v>
      </c>
      <c r="F8" s="73">
        <v>1.0840000000000001</v>
      </c>
      <c r="G8" s="84">
        <v>24543</v>
      </c>
      <c r="H8" s="85">
        <v>4.056</v>
      </c>
      <c r="I8" s="60"/>
      <c r="J8" s="60"/>
      <c r="K8" s="66"/>
      <c r="L8" s="70"/>
      <c r="M8" s="70"/>
      <c r="N8" s="77"/>
      <c r="O8" s="82"/>
      <c r="P8" s="82"/>
    </row>
    <row r="9" spans="1:17" x14ac:dyDescent="0.2">
      <c r="A9" s="5" t="s">
        <v>42</v>
      </c>
      <c r="B9" s="7">
        <v>682090</v>
      </c>
      <c r="C9" s="61">
        <v>658035</v>
      </c>
      <c r="D9" s="62">
        <v>96.472999999999999</v>
      </c>
      <c r="E9" s="72">
        <v>9572</v>
      </c>
      <c r="F9" s="73">
        <v>1.403</v>
      </c>
      <c r="G9" s="84">
        <v>14483</v>
      </c>
      <c r="H9" s="85">
        <v>2.1230000000000002</v>
      </c>
      <c r="I9" s="60"/>
      <c r="J9" s="60"/>
      <c r="K9" s="66"/>
      <c r="L9" s="70"/>
      <c r="M9" s="70"/>
      <c r="N9" s="77"/>
      <c r="O9" s="82"/>
      <c r="P9" s="82"/>
    </row>
    <row r="10" spans="1:17" s="1" customFormat="1" x14ac:dyDescent="0.2">
      <c r="A10" s="11" t="s">
        <v>56</v>
      </c>
      <c r="B10" s="12"/>
      <c r="C10" s="11"/>
      <c r="D10" s="13"/>
      <c r="E10" s="11"/>
      <c r="F10" s="13"/>
      <c r="G10" s="11"/>
      <c r="H10" s="13"/>
      <c r="I10" s="4">
        <f>AVERAGE(D11:D13)</f>
        <v>94.752999999999986</v>
      </c>
      <c r="J10" s="4">
        <f>STDEV(D11:D13)</f>
        <v>0.24398155668000809</v>
      </c>
      <c r="K10" s="55">
        <v>1.698595E-3</v>
      </c>
      <c r="L10" s="4">
        <f>AVERAGE(F11:F13)</f>
        <v>3.8493333333333335</v>
      </c>
      <c r="M10" s="4">
        <f>STDEV(F11:F13)</f>
        <v>0.48566071833465591</v>
      </c>
      <c r="N10" s="55">
        <v>9.0564749999999996E-3</v>
      </c>
      <c r="O10" s="4">
        <f>AVERAGE(H11:H13)</f>
        <v>1.3976666666666666</v>
      </c>
      <c r="P10" s="4">
        <f>STDEV(H11:H13)</f>
        <v>0.70146442057550884</v>
      </c>
      <c r="Q10" s="57">
        <v>0.43129627500000001</v>
      </c>
    </row>
    <row r="11" spans="1:17" x14ac:dyDescent="0.2">
      <c r="A11" s="7" t="s">
        <v>57</v>
      </c>
      <c r="B11" s="7">
        <v>721719</v>
      </c>
      <c r="C11" s="61">
        <v>685341</v>
      </c>
      <c r="D11" s="62">
        <v>94.96</v>
      </c>
      <c r="E11" s="72">
        <v>28719</v>
      </c>
      <c r="F11" s="73">
        <v>3.9790000000000001</v>
      </c>
      <c r="G11" s="84">
        <v>7659</v>
      </c>
      <c r="H11" s="85">
        <v>1.0609999999999999</v>
      </c>
      <c r="I11" s="60"/>
      <c r="J11" s="60"/>
      <c r="K11" s="66"/>
      <c r="L11" s="71"/>
      <c r="M11" s="71"/>
      <c r="N11" s="78"/>
      <c r="O11" s="83"/>
      <c r="P11" s="83"/>
    </row>
    <row r="12" spans="1:17" x14ac:dyDescent="0.2">
      <c r="A12" s="7" t="s">
        <v>58</v>
      </c>
      <c r="B12" s="7">
        <v>774447</v>
      </c>
      <c r="C12" s="61">
        <v>734293</v>
      </c>
      <c r="D12" s="62">
        <v>94.814999999999998</v>
      </c>
      <c r="E12" s="72">
        <v>32967</v>
      </c>
      <c r="F12" s="73">
        <v>4.2569999999999997</v>
      </c>
      <c r="G12" s="84">
        <v>7187</v>
      </c>
      <c r="H12" s="85">
        <v>0.92800000000000005</v>
      </c>
      <c r="I12" s="60"/>
      <c r="J12" s="60"/>
      <c r="K12" s="66"/>
      <c r="L12" s="70"/>
      <c r="M12" s="70"/>
      <c r="N12" s="77"/>
      <c r="O12" s="82"/>
      <c r="P12" s="82"/>
    </row>
    <row r="13" spans="1:17" x14ac:dyDescent="0.2">
      <c r="A13" s="7" t="s">
        <v>59</v>
      </c>
      <c r="B13" s="7">
        <v>808712</v>
      </c>
      <c r="C13" s="61">
        <v>764100</v>
      </c>
      <c r="D13" s="62">
        <v>94.483999999999995</v>
      </c>
      <c r="E13" s="72">
        <v>26784</v>
      </c>
      <c r="F13" s="73">
        <v>3.3119999999999998</v>
      </c>
      <c r="G13" s="84">
        <v>17828</v>
      </c>
      <c r="H13" s="85">
        <v>2.2040000000000002</v>
      </c>
      <c r="I13" s="60"/>
      <c r="J13" s="60"/>
      <c r="K13" s="66"/>
      <c r="L13" s="70"/>
      <c r="M13" s="70"/>
      <c r="N13" s="77"/>
      <c r="O13" s="82"/>
      <c r="P13" s="82"/>
    </row>
    <row r="14" spans="1:17" s="1" customFormat="1" ht="18" x14ac:dyDescent="0.2">
      <c r="A14" s="11" t="s">
        <v>45</v>
      </c>
      <c r="B14" s="3"/>
      <c r="C14" s="3"/>
      <c r="D14" s="4"/>
      <c r="E14" s="3"/>
      <c r="F14" s="4"/>
      <c r="G14" s="3"/>
      <c r="H14" s="4"/>
      <c r="I14" s="4">
        <f>AVERAGE(D15, D16,D17, D18, D19, D20)</f>
        <v>94.226333333333329</v>
      </c>
      <c r="J14" s="4">
        <f>STDEV(D15, D16,D17, D18, D19, D20)</f>
        <v>0.4135759503001406</v>
      </c>
      <c r="K14" s="55">
        <v>3.4165500000000001E-4</v>
      </c>
      <c r="L14" s="4">
        <f>AVERAGE(F15, F16,F17, F18, F19, F20)</f>
        <v>3.7991666666666664</v>
      </c>
      <c r="M14" s="4">
        <f>STDEV(F15, F16,F17, F18, F19, F20)</f>
        <v>0.41367688679290104</v>
      </c>
      <c r="N14" s="55">
        <v>4.69E-6</v>
      </c>
      <c r="O14" s="4">
        <f>AVERAGE(H15, H16,H17, H18, H19, H20)</f>
        <v>1.9744999999999999</v>
      </c>
      <c r="P14" s="4">
        <f>STDEV(H15, H16,H17, H18, H19, H20)</f>
        <v>0.36265286432068983</v>
      </c>
      <c r="Q14" s="57">
        <v>0.87728002199999999</v>
      </c>
    </row>
    <row r="15" spans="1:17" ht="18" x14ac:dyDescent="0.2">
      <c r="A15" s="7" t="s">
        <v>46</v>
      </c>
      <c r="B15" s="7">
        <v>211208</v>
      </c>
      <c r="C15" s="61">
        <v>199770</v>
      </c>
      <c r="D15" s="62">
        <v>94.584000000000003</v>
      </c>
      <c r="E15" s="72">
        <v>7804</v>
      </c>
      <c r="F15" s="73">
        <v>3.6949999999999998</v>
      </c>
      <c r="G15" s="84">
        <v>3634</v>
      </c>
      <c r="H15" s="85">
        <v>1.7210000000000001</v>
      </c>
      <c r="I15" s="60"/>
      <c r="J15" s="60"/>
      <c r="K15" s="66"/>
      <c r="L15" s="71"/>
      <c r="M15" s="71"/>
      <c r="N15" s="78"/>
      <c r="O15" s="83"/>
      <c r="P15" s="83"/>
    </row>
    <row r="16" spans="1:17" ht="18" x14ac:dyDescent="0.2">
      <c r="A16" s="7" t="s">
        <v>47</v>
      </c>
      <c r="B16" s="7">
        <v>177287</v>
      </c>
      <c r="C16" s="61">
        <v>166769</v>
      </c>
      <c r="D16" s="62">
        <v>94.066999999999993</v>
      </c>
      <c r="E16" s="72">
        <v>6022</v>
      </c>
      <c r="F16" s="73">
        <v>3.3969999999999998</v>
      </c>
      <c r="G16" s="84">
        <v>4496</v>
      </c>
      <c r="H16" s="85">
        <v>2.536</v>
      </c>
      <c r="I16" s="60"/>
      <c r="J16" s="60"/>
      <c r="K16" s="66"/>
      <c r="L16" s="70"/>
      <c r="M16" s="70"/>
      <c r="N16" s="77"/>
      <c r="O16" s="82"/>
      <c r="P16" s="82"/>
    </row>
    <row r="17" spans="1:17" ht="18" x14ac:dyDescent="0.2">
      <c r="A17" s="7" t="s">
        <v>48</v>
      </c>
      <c r="B17" s="7">
        <v>207145</v>
      </c>
      <c r="C17" s="61">
        <v>196440</v>
      </c>
      <c r="D17" s="62">
        <v>94.831999999999994</v>
      </c>
      <c r="E17" s="72">
        <v>6757</v>
      </c>
      <c r="F17" s="73">
        <v>3.262</v>
      </c>
      <c r="G17" s="84">
        <v>3948</v>
      </c>
      <c r="H17" s="85">
        <v>1.9059999999999999</v>
      </c>
      <c r="I17" s="60"/>
      <c r="J17" s="60"/>
      <c r="K17" s="66"/>
      <c r="L17" s="70"/>
      <c r="M17" s="70"/>
      <c r="N17" s="77"/>
      <c r="O17" s="82"/>
      <c r="P17" s="82"/>
    </row>
    <row r="18" spans="1:17" ht="18" x14ac:dyDescent="0.2">
      <c r="A18" s="7" t="s">
        <v>49</v>
      </c>
      <c r="B18" s="7">
        <v>708662</v>
      </c>
      <c r="C18" s="61">
        <v>667817</v>
      </c>
      <c r="D18" s="62">
        <v>94.236000000000004</v>
      </c>
      <c r="E18" s="72">
        <v>30336</v>
      </c>
      <c r="F18" s="73">
        <v>4.2809999999999997</v>
      </c>
      <c r="G18" s="84">
        <v>10509</v>
      </c>
      <c r="H18" s="85">
        <v>1.4830000000000001</v>
      </c>
      <c r="I18" s="60"/>
      <c r="J18" s="60"/>
      <c r="K18" s="66"/>
      <c r="L18" s="71"/>
      <c r="M18" s="71"/>
      <c r="N18" s="78"/>
      <c r="O18" s="83"/>
      <c r="P18" s="83"/>
    </row>
    <row r="19" spans="1:17" ht="18" x14ac:dyDescent="0.2">
      <c r="A19" s="7" t="s">
        <v>50</v>
      </c>
      <c r="B19" s="7">
        <v>796577</v>
      </c>
      <c r="C19" s="61">
        <v>747697</v>
      </c>
      <c r="D19" s="62">
        <v>93.864000000000004</v>
      </c>
      <c r="E19" s="72">
        <v>32117</v>
      </c>
      <c r="F19" s="73">
        <v>4.032</v>
      </c>
      <c r="G19" s="84">
        <v>16763</v>
      </c>
      <c r="H19" s="85">
        <v>2.1040000000000001</v>
      </c>
      <c r="I19" s="60"/>
      <c r="J19" s="60"/>
      <c r="K19" s="66"/>
      <c r="L19" s="70"/>
      <c r="M19" s="70"/>
      <c r="N19" s="77"/>
      <c r="O19" s="82"/>
      <c r="P19" s="82"/>
    </row>
    <row r="20" spans="1:17" ht="18" x14ac:dyDescent="0.2">
      <c r="A20" s="7" t="s">
        <v>51</v>
      </c>
      <c r="B20" s="7">
        <v>824870</v>
      </c>
      <c r="C20" s="61">
        <v>773522</v>
      </c>
      <c r="D20" s="62">
        <v>93.775000000000006</v>
      </c>
      <c r="E20" s="72">
        <v>34050</v>
      </c>
      <c r="F20" s="73">
        <v>4.1280000000000001</v>
      </c>
      <c r="G20" s="84">
        <v>17298</v>
      </c>
      <c r="H20" s="85">
        <v>2.097</v>
      </c>
      <c r="I20" s="60"/>
      <c r="J20" s="60"/>
      <c r="K20" s="66"/>
      <c r="L20" s="70"/>
      <c r="M20" s="70"/>
      <c r="N20" s="77"/>
      <c r="O20" s="82"/>
      <c r="P20" s="82"/>
    </row>
    <row r="21" spans="1:17" s="1" customFormat="1" ht="18" x14ac:dyDescent="0.2">
      <c r="A21" s="11" t="s">
        <v>52</v>
      </c>
      <c r="B21" s="11"/>
      <c r="C21" s="11"/>
      <c r="D21" s="13"/>
      <c r="E21" s="11"/>
      <c r="F21" s="13"/>
      <c r="G21" s="11"/>
      <c r="H21" s="13"/>
      <c r="I21" s="4">
        <f>AVERAGE(D22:D24)</f>
        <v>92.478333333333339</v>
      </c>
      <c r="J21" s="4">
        <f>STDEV(D22:D24)</f>
        <v>0.74943334148764362</v>
      </c>
      <c r="K21" s="55">
        <v>4.7826699999999999E-4</v>
      </c>
      <c r="L21" s="4">
        <f>AVERAGE(F22:F24)</f>
        <v>6.5309999999999997</v>
      </c>
      <c r="M21" s="4">
        <f>STDEV(F22:F24)</f>
        <v>1.1165119793356466</v>
      </c>
      <c r="N21" s="55">
        <v>1.4051259E-2</v>
      </c>
      <c r="O21" s="4">
        <f>AVERAGE(H22:H24)</f>
        <v>0.9906666666666667</v>
      </c>
      <c r="P21" s="4">
        <f>STDEV(H22:H24)</f>
        <v>0.47133993394718149</v>
      </c>
      <c r="Q21" s="57">
        <v>0.12056517899999999</v>
      </c>
    </row>
    <row r="22" spans="1:17" ht="18" x14ac:dyDescent="0.2">
      <c r="A22" s="7" t="s">
        <v>53</v>
      </c>
      <c r="B22" s="7">
        <v>547455</v>
      </c>
      <c r="C22" s="61">
        <v>508605</v>
      </c>
      <c r="D22" s="62">
        <v>92.903999999999996</v>
      </c>
      <c r="E22" s="72">
        <v>34425</v>
      </c>
      <c r="F22" s="73">
        <v>6.2880000000000003</v>
      </c>
      <c r="G22" s="84">
        <v>4425</v>
      </c>
      <c r="H22" s="85">
        <v>0.80800000000000005</v>
      </c>
      <c r="I22" s="60"/>
      <c r="J22" s="60"/>
      <c r="K22" s="66"/>
      <c r="L22" s="71"/>
      <c r="M22" s="71"/>
      <c r="N22" s="78"/>
      <c r="O22" s="83"/>
      <c r="P22" s="83"/>
    </row>
    <row r="23" spans="1:17" ht="18" x14ac:dyDescent="0.2">
      <c r="A23" s="7" t="s">
        <v>54</v>
      </c>
      <c r="B23" s="7">
        <v>556528</v>
      </c>
      <c r="C23" s="61">
        <v>517116</v>
      </c>
      <c r="D23" s="62">
        <v>92.918000000000006</v>
      </c>
      <c r="E23" s="72">
        <v>30918</v>
      </c>
      <c r="F23" s="73">
        <v>5.556</v>
      </c>
      <c r="G23" s="84">
        <v>8494</v>
      </c>
      <c r="H23" s="85">
        <v>1.526</v>
      </c>
      <c r="I23" s="60"/>
      <c r="J23" s="60"/>
      <c r="K23" s="66"/>
      <c r="L23" s="70"/>
      <c r="M23" s="70"/>
      <c r="N23" s="77"/>
      <c r="O23" s="82"/>
      <c r="P23" s="82"/>
    </row>
    <row r="24" spans="1:17" ht="18" x14ac:dyDescent="0.2">
      <c r="A24" s="7" t="s">
        <v>55</v>
      </c>
      <c r="B24" s="7">
        <v>563681</v>
      </c>
      <c r="C24" s="61">
        <v>516406</v>
      </c>
      <c r="D24" s="62">
        <v>91.613</v>
      </c>
      <c r="E24" s="72">
        <v>43679</v>
      </c>
      <c r="F24" s="73">
        <v>7.7489999999999997</v>
      </c>
      <c r="G24" s="84">
        <v>3596</v>
      </c>
      <c r="H24" s="85">
        <v>0.63800000000000001</v>
      </c>
      <c r="I24" s="60"/>
      <c r="J24" s="60"/>
      <c r="K24" s="66"/>
      <c r="L24" s="70"/>
      <c r="M24" s="70"/>
      <c r="N24" s="77"/>
      <c r="O24" s="82"/>
      <c r="P24" s="82"/>
    </row>
    <row r="25" spans="1:17" s="1" customFormat="1" ht="18" x14ac:dyDescent="0.2">
      <c r="A25" s="50" t="s">
        <v>69</v>
      </c>
      <c r="B25" s="11"/>
      <c r="C25" s="11"/>
      <c r="D25" s="13"/>
      <c r="E25" s="11"/>
      <c r="F25" s="13"/>
      <c r="G25" s="11"/>
      <c r="H25" s="13"/>
      <c r="I25" s="4">
        <f>AVERAGE(D26:D28)</f>
        <v>95.612666666666655</v>
      </c>
      <c r="J25" s="4">
        <f>STDEV(D26:D28)</f>
        <v>1.0075079817715245</v>
      </c>
      <c r="K25" s="55">
        <v>0.16701845200000001</v>
      </c>
      <c r="L25" s="4">
        <f>AVERAGE(F26:F28)</f>
        <v>1.4450000000000001</v>
      </c>
      <c r="M25" s="4">
        <f>STDEV(F26:F28)</f>
        <v>0.17067805951556875</v>
      </c>
      <c r="N25" s="55">
        <v>0.26723795900000002</v>
      </c>
      <c r="O25" s="4">
        <f>AVERAGE(H26:H28)</f>
        <v>2.9426666666666663</v>
      </c>
      <c r="P25" s="4">
        <f>STDEV(H26:H28)</f>
        <v>1.1606577158375908</v>
      </c>
      <c r="Q25" s="57">
        <v>0.264857442</v>
      </c>
    </row>
    <row r="26" spans="1:17" ht="18" x14ac:dyDescent="0.2">
      <c r="A26" s="7" t="s">
        <v>66</v>
      </c>
      <c r="B26" s="7">
        <v>220560</v>
      </c>
      <c r="C26" s="61">
        <v>213449</v>
      </c>
      <c r="D26" s="62">
        <v>96.775999999999996</v>
      </c>
      <c r="E26" s="72">
        <v>3572</v>
      </c>
      <c r="F26" s="73">
        <v>1.62</v>
      </c>
      <c r="G26" s="84">
        <v>3539</v>
      </c>
      <c r="H26" s="85">
        <v>1.605</v>
      </c>
      <c r="I26" s="60"/>
      <c r="J26" s="60"/>
      <c r="K26" s="66"/>
      <c r="L26" s="71"/>
      <c r="M26" s="71"/>
      <c r="N26" s="78"/>
      <c r="O26" s="83"/>
      <c r="P26" s="83"/>
    </row>
    <row r="27" spans="1:17" ht="18" x14ac:dyDescent="0.2">
      <c r="A27" s="7" t="s">
        <v>68</v>
      </c>
      <c r="B27" s="7">
        <v>305914</v>
      </c>
      <c r="C27" s="61">
        <v>290690</v>
      </c>
      <c r="D27" s="62">
        <v>95.022999999999996</v>
      </c>
      <c r="E27" s="72">
        <v>4394</v>
      </c>
      <c r="F27" s="73">
        <v>1.4359999999999999</v>
      </c>
      <c r="G27" s="84">
        <v>10830</v>
      </c>
      <c r="H27" s="85">
        <v>3.54</v>
      </c>
      <c r="I27" s="60"/>
      <c r="J27" s="60"/>
      <c r="K27" s="66"/>
      <c r="L27" s="70"/>
      <c r="M27" s="70"/>
      <c r="N27" s="77"/>
      <c r="O27" s="82"/>
      <c r="P27" s="82"/>
    </row>
    <row r="28" spans="1:17" ht="18" x14ac:dyDescent="0.2">
      <c r="A28" s="7" t="s">
        <v>67</v>
      </c>
      <c r="B28" s="7">
        <v>216106</v>
      </c>
      <c r="C28" s="61">
        <v>205384</v>
      </c>
      <c r="D28" s="62">
        <v>95.039000000000001</v>
      </c>
      <c r="E28" s="72">
        <v>2763</v>
      </c>
      <c r="F28" s="73">
        <v>1.2789999999999999</v>
      </c>
      <c r="G28" s="84">
        <v>7959</v>
      </c>
      <c r="H28" s="85">
        <v>3.6829999999999998</v>
      </c>
      <c r="I28" s="60"/>
      <c r="J28" s="60"/>
      <c r="K28" s="66"/>
      <c r="L28" s="70"/>
      <c r="M28" s="70"/>
      <c r="N28" s="77"/>
      <c r="O28" s="82"/>
      <c r="P28" s="82"/>
    </row>
    <row r="29" spans="1:17" s="1" customFormat="1" ht="18" x14ac:dyDescent="0.2">
      <c r="A29" s="14" t="s">
        <v>70</v>
      </c>
      <c r="B29" s="11"/>
      <c r="C29" s="11"/>
      <c r="D29" s="13"/>
      <c r="E29" s="11"/>
      <c r="F29" s="13"/>
      <c r="G29" s="11"/>
      <c r="H29" s="13"/>
      <c r="I29" s="4">
        <f>AVERAGE(D30:D32)</f>
        <v>97.552999999999997</v>
      </c>
      <c r="J29" s="4">
        <f>STDEV(D30:D32)</f>
        <v>0.19775995550161587</v>
      </c>
      <c r="K29" s="55">
        <v>0.115077413</v>
      </c>
      <c r="L29" s="4">
        <f>AVERAGE(F30:F32)</f>
        <v>1.39</v>
      </c>
      <c r="M29" s="4">
        <f>STDEV(F30:F32)</f>
        <v>8.5070558949615543E-2</v>
      </c>
      <c r="N29" s="55">
        <v>0.29187310799999999</v>
      </c>
      <c r="O29" s="4">
        <f>AVERAGE(H30:H32)</f>
        <v>1.0570000000000002</v>
      </c>
      <c r="P29" s="4">
        <f>STDEV(H30:H32)</f>
        <v>0.18273751667350513</v>
      </c>
      <c r="Q29" s="57">
        <v>0.109751903</v>
      </c>
    </row>
    <row r="30" spans="1:17" ht="18" x14ac:dyDescent="0.2">
      <c r="A30" s="5" t="s">
        <v>71</v>
      </c>
      <c r="B30" s="7">
        <v>212585</v>
      </c>
      <c r="C30" s="61">
        <v>206985</v>
      </c>
      <c r="D30" s="62">
        <v>97.366</v>
      </c>
      <c r="E30" s="72">
        <v>3132</v>
      </c>
      <c r="F30" s="73">
        <v>1.4730000000000001</v>
      </c>
      <c r="G30" s="84">
        <v>2468</v>
      </c>
      <c r="H30" s="85">
        <v>1.161</v>
      </c>
      <c r="I30" s="60"/>
      <c r="J30" s="60"/>
      <c r="K30" s="66"/>
      <c r="L30" s="71"/>
      <c r="M30" s="71"/>
      <c r="N30" s="78"/>
      <c r="O30" s="83"/>
      <c r="P30" s="83"/>
    </row>
    <row r="31" spans="1:17" ht="18" x14ac:dyDescent="0.2">
      <c r="A31" s="5" t="s">
        <v>72</v>
      </c>
      <c r="B31" s="7">
        <v>198075</v>
      </c>
      <c r="C31" s="61">
        <v>193189</v>
      </c>
      <c r="D31" s="62">
        <v>97.533000000000001</v>
      </c>
      <c r="E31" s="72">
        <v>2581</v>
      </c>
      <c r="F31" s="73">
        <v>1.3029999999999999</v>
      </c>
      <c r="G31" s="84">
        <v>2305</v>
      </c>
      <c r="H31" s="85">
        <v>1.1639999999999999</v>
      </c>
      <c r="I31" s="60"/>
      <c r="J31" s="60"/>
      <c r="K31" s="66"/>
      <c r="L31" s="70"/>
      <c r="M31" s="70"/>
      <c r="N31" s="77"/>
      <c r="O31" s="82"/>
      <c r="P31" s="82"/>
    </row>
    <row r="32" spans="1:17" ht="18" x14ac:dyDescent="0.2">
      <c r="A32" s="5" t="s">
        <v>73</v>
      </c>
      <c r="B32" s="7">
        <v>239769</v>
      </c>
      <c r="C32" s="61">
        <v>234398</v>
      </c>
      <c r="D32" s="62">
        <v>97.76</v>
      </c>
      <c r="E32" s="72">
        <v>3342</v>
      </c>
      <c r="F32" s="73">
        <v>1.3939999999999999</v>
      </c>
      <c r="G32" s="84">
        <v>2029</v>
      </c>
      <c r="H32" s="85">
        <v>0.84599999999999997</v>
      </c>
      <c r="I32" s="60"/>
      <c r="J32" s="60"/>
      <c r="K32" s="66"/>
      <c r="L32" s="70"/>
      <c r="M32" s="70"/>
      <c r="N32" s="77"/>
      <c r="O32" s="82"/>
      <c r="P32" s="82"/>
    </row>
    <row r="33" spans="1:17" s="1" customFormat="1" ht="18" x14ac:dyDescent="0.2">
      <c r="A33" s="50" t="s">
        <v>82</v>
      </c>
      <c r="B33" s="3"/>
      <c r="C33" s="3"/>
      <c r="D33" s="4"/>
      <c r="E33" s="3"/>
      <c r="F33" s="4"/>
      <c r="G33" s="3"/>
      <c r="H33" s="4"/>
      <c r="I33" s="4">
        <f>AVERAGE(D34, D35,D36, D37)</f>
        <v>89.56788499999999</v>
      </c>
      <c r="J33" s="4">
        <f>STDEV(D34, D35,D36, D37)</f>
        <v>2.0014553004168425</v>
      </c>
      <c r="K33" s="55">
        <v>2.6062799999999999E-3</v>
      </c>
      <c r="L33" s="4">
        <f>AVERAGE(F34, F35,F36, F37)</f>
        <v>8.3593534999999992</v>
      </c>
      <c r="M33" s="4">
        <f>STDEV(F34, F35,F36, F37)</f>
        <v>1.1448774163707121</v>
      </c>
      <c r="N33" s="55">
        <v>1.031681E-3</v>
      </c>
      <c r="O33" s="4">
        <f>AVERAGE(H34, H35,H36, H37)</f>
        <v>2.0720123249999998</v>
      </c>
      <c r="P33" s="4">
        <f>STDEV(H34, H35,H36, H37)</f>
        <v>1.5443150467249087</v>
      </c>
      <c r="Q33" s="57">
        <v>0.85416177900000001</v>
      </c>
    </row>
    <row r="34" spans="1:17" ht="18" x14ac:dyDescent="0.2">
      <c r="A34" s="7" t="s">
        <v>78</v>
      </c>
      <c r="B34" s="7">
        <v>442718</v>
      </c>
      <c r="C34" s="61">
        <v>385959</v>
      </c>
      <c r="D34" s="62">
        <v>87.179000000000002</v>
      </c>
      <c r="E34" s="72">
        <v>39549</v>
      </c>
      <c r="F34" s="73">
        <v>8.9329999999999998</v>
      </c>
      <c r="G34" s="84">
        <v>17210</v>
      </c>
      <c r="H34" s="85">
        <v>3.887</v>
      </c>
      <c r="I34" s="60"/>
      <c r="J34" s="60"/>
      <c r="K34" s="66"/>
      <c r="L34" s="71"/>
      <c r="M34" s="71"/>
      <c r="N34" s="78"/>
      <c r="O34" s="83"/>
      <c r="P34" s="83"/>
    </row>
    <row r="35" spans="1:17" ht="18" x14ac:dyDescent="0.2">
      <c r="A35" s="7" t="s">
        <v>79</v>
      </c>
      <c r="B35" s="7">
        <v>593657</v>
      </c>
      <c r="C35" s="61">
        <v>546387</v>
      </c>
      <c r="D35" s="62">
        <v>92.037000000000006</v>
      </c>
      <c r="E35" s="72">
        <v>41206</v>
      </c>
      <c r="F35" s="73">
        <v>6.9409999999999998</v>
      </c>
      <c r="G35" s="84">
        <v>6064</v>
      </c>
      <c r="H35" s="85">
        <v>1.0209999999999999</v>
      </c>
      <c r="I35" s="60"/>
      <c r="J35" s="60"/>
      <c r="K35" s="66"/>
      <c r="L35" s="70"/>
      <c r="M35" s="70"/>
      <c r="N35" s="77"/>
      <c r="O35" s="82"/>
      <c r="P35" s="82"/>
    </row>
    <row r="36" spans="1:17" ht="18" x14ac:dyDescent="0.2">
      <c r="A36" s="7" t="s">
        <v>80</v>
      </c>
      <c r="B36" s="7">
        <v>539630</v>
      </c>
      <c r="C36" s="61">
        <v>481368</v>
      </c>
      <c r="D36" s="62">
        <v>89.203000000000003</v>
      </c>
      <c r="E36" s="72">
        <v>43151</v>
      </c>
      <c r="F36" s="73">
        <v>7.9960000000000004</v>
      </c>
      <c r="G36" s="84">
        <v>15111</v>
      </c>
      <c r="H36" s="85">
        <v>2.8</v>
      </c>
      <c r="I36" s="60"/>
      <c r="J36" s="60"/>
      <c r="K36" s="66"/>
      <c r="L36" s="70"/>
      <c r="M36" s="70"/>
      <c r="N36" s="77"/>
      <c r="O36" s="82"/>
      <c r="P36" s="82"/>
    </row>
    <row r="37" spans="1:17" ht="18" x14ac:dyDescent="0.2">
      <c r="A37" s="49" t="s">
        <v>81</v>
      </c>
      <c r="B37" s="6">
        <v>691493</v>
      </c>
      <c r="C37" s="61">
        <v>621324</v>
      </c>
      <c r="D37" s="62">
        <v>89.852540000000005</v>
      </c>
      <c r="E37" s="72">
        <v>66158</v>
      </c>
      <c r="F37" s="73">
        <v>9.5674139999999994</v>
      </c>
      <c r="G37" s="84">
        <v>4011</v>
      </c>
      <c r="H37" s="85">
        <v>0.58004929999999999</v>
      </c>
      <c r="I37" s="62"/>
      <c r="J37" s="60"/>
      <c r="K37" s="66"/>
      <c r="L37" s="73"/>
      <c r="M37" s="70"/>
      <c r="N37" s="77"/>
      <c r="O37" s="85"/>
      <c r="P37" s="82"/>
    </row>
    <row r="38" spans="1:17" s="1" customFormat="1" ht="18" x14ac:dyDescent="0.2">
      <c r="A38" s="50" t="s">
        <v>77</v>
      </c>
      <c r="B38" s="12"/>
      <c r="C38" s="11"/>
      <c r="D38" s="13"/>
      <c r="E38" s="11"/>
      <c r="F38" s="13"/>
      <c r="G38" s="11"/>
      <c r="H38" s="13"/>
      <c r="I38" s="4">
        <f>AVERAGE(D39:D41)</f>
        <v>91.613666666666674</v>
      </c>
      <c r="J38" s="4">
        <f>STDEV(D39:D41)</f>
        <v>3.1199279372019713</v>
      </c>
      <c r="K38" s="55">
        <v>9.5922192000000003E-2</v>
      </c>
      <c r="L38" s="4">
        <f>AVERAGE(F39:F41)</f>
        <v>6.6166666666666671</v>
      </c>
      <c r="M38" s="4">
        <f>STDEV(F39:F41)</f>
        <v>1.9274701899986213</v>
      </c>
      <c r="N38" s="55">
        <v>4.0535415999999998E-2</v>
      </c>
      <c r="O38" s="4">
        <f>AVERAGE(H39:H41)</f>
        <v>1.7696666666666667</v>
      </c>
      <c r="P38" s="4">
        <f>STDEV(H39:H41)</f>
        <v>1.2186559536363546</v>
      </c>
      <c r="Q38" s="57">
        <v>0.886833808</v>
      </c>
    </row>
    <row r="39" spans="1:17" ht="18" x14ac:dyDescent="0.2">
      <c r="A39" s="7" t="s">
        <v>74</v>
      </c>
      <c r="B39" s="7">
        <v>572123</v>
      </c>
      <c r="C39" s="61">
        <v>533723</v>
      </c>
      <c r="D39" s="62">
        <v>93.287999999999997</v>
      </c>
      <c r="E39" s="72">
        <v>30816</v>
      </c>
      <c r="F39" s="73">
        <v>5.3860000000000001</v>
      </c>
      <c r="G39" s="84">
        <v>7584</v>
      </c>
      <c r="H39" s="85">
        <v>1.3260000000000001</v>
      </c>
      <c r="I39" s="60"/>
      <c r="J39" s="60"/>
      <c r="K39" s="66"/>
      <c r="L39" s="71"/>
      <c r="M39" s="71"/>
      <c r="N39" s="78"/>
      <c r="O39" s="83"/>
      <c r="P39" s="83"/>
    </row>
    <row r="40" spans="1:17" ht="18" x14ac:dyDescent="0.2">
      <c r="A40" s="7" t="s">
        <v>76</v>
      </c>
      <c r="B40" s="7">
        <v>504301</v>
      </c>
      <c r="C40" s="61">
        <v>471718</v>
      </c>
      <c r="D40" s="62">
        <v>93.539000000000001</v>
      </c>
      <c r="E40" s="72">
        <v>28372</v>
      </c>
      <c r="F40" s="73">
        <v>5.6260000000000003</v>
      </c>
      <c r="G40" s="84">
        <v>4211</v>
      </c>
      <c r="H40" s="85">
        <v>0.83499999999999996</v>
      </c>
      <c r="I40" s="60"/>
      <c r="J40" s="60"/>
      <c r="K40" s="66"/>
      <c r="L40" s="70"/>
      <c r="M40" s="70"/>
      <c r="N40" s="77"/>
      <c r="O40" s="82"/>
      <c r="P40" s="82"/>
    </row>
    <row r="41" spans="1:17" ht="18" x14ac:dyDescent="0.2">
      <c r="A41" s="7" t="s">
        <v>75</v>
      </c>
      <c r="B41" s="7">
        <v>485787</v>
      </c>
      <c r="C41" s="61">
        <v>427562</v>
      </c>
      <c r="D41" s="62">
        <v>88.013999999999996</v>
      </c>
      <c r="E41" s="72">
        <v>42932</v>
      </c>
      <c r="F41" s="73">
        <v>8.8379999999999992</v>
      </c>
      <c r="G41" s="84">
        <v>15293</v>
      </c>
      <c r="H41" s="85">
        <v>3.1480000000000001</v>
      </c>
      <c r="I41" s="60"/>
      <c r="J41" s="60"/>
      <c r="K41" s="66"/>
      <c r="L41" s="70"/>
      <c r="M41" s="70"/>
      <c r="N41" s="77"/>
      <c r="O41" s="82"/>
      <c r="P41" s="82"/>
    </row>
    <row r="42" spans="1:17" s="1" customFormat="1" ht="18" x14ac:dyDescent="0.2">
      <c r="A42" s="50" t="s">
        <v>86</v>
      </c>
      <c r="B42" s="11"/>
      <c r="C42" s="11"/>
      <c r="D42" s="13"/>
      <c r="E42" s="11"/>
      <c r="F42" s="13"/>
      <c r="G42" s="11"/>
      <c r="H42" s="13"/>
      <c r="I42" s="4">
        <f>AVERAGE(D43:D45)</f>
        <v>92.320999999999984</v>
      </c>
      <c r="J42" s="4">
        <f>STDEV(D43:D45)</f>
        <v>0.41738830841316282</v>
      </c>
      <c r="K42" s="55">
        <v>1.1600000000000001E-5</v>
      </c>
      <c r="L42" s="4">
        <f>AVERAGE(F43:F45)</f>
        <v>3.1913333333333331</v>
      </c>
      <c r="M42" s="4">
        <f>STDEV(F43:F45)</f>
        <v>0.51266395751343241</v>
      </c>
      <c r="N42" s="55">
        <v>1.9347442999999999E-2</v>
      </c>
      <c r="O42" s="4">
        <f>AVERAGE(H43:H45)</f>
        <v>4.487333333333333</v>
      </c>
      <c r="P42" s="4">
        <f>STDEV(H43:H45)</f>
        <v>0.86984213127057475</v>
      </c>
      <c r="Q42" s="57">
        <v>1.0584115999999999E-2</v>
      </c>
    </row>
    <row r="43" spans="1:17" ht="18" x14ac:dyDescent="0.2">
      <c r="A43" s="7" t="s">
        <v>83</v>
      </c>
      <c r="B43" s="7">
        <v>563047</v>
      </c>
      <c r="C43" s="61">
        <v>517259</v>
      </c>
      <c r="D43" s="62">
        <v>91.867999999999995</v>
      </c>
      <c r="E43" s="72">
        <v>16396</v>
      </c>
      <c r="F43" s="73">
        <v>2.9119999999999999</v>
      </c>
      <c r="G43" s="84">
        <v>29392</v>
      </c>
      <c r="H43" s="85">
        <v>5.22</v>
      </c>
      <c r="I43" s="60"/>
      <c r="J43" s="60"/>
      <c r="K43" s="66"/>
      <c r="L43" s="71"/>
      <c r="M43" s="71"/>
      <c r="N43" s="78"/>
      <c r="O43" s="83"/>
      <c r="P43" s="83"/>
    </row>
    <row r="44" spans="1:17" ht="18" x14ac:dyDescent="0.2">
      <c r="A44" s="7" t="s">
        <v>84</v>
      </c>
      <c r="B44" s="7">
        <v>578982</v>
      </c>
      <c r="C44" s="61">
        <v>535006</v>
      </c>
      <c r="D44" s="62">
        <v>92.405000000000001</v>
      </c>
      <c r="E44" s="72">
        <v>16671</v>
      </c>
      <c r="F44" s="73">
        <v>2.879</v>
      </c>
      <c r="G44" s="84">
        <v>27305</v>
      </c>
      <c r="H44" s="85">
        <v>4.7160000000000002</v>
      </c>
      <c r="I44" s="60"/>
      <c r="J44" s="60"/>
      <c r="K44" s="66"/>
      <c r="L44" s="70"/>
      <c r="M44" s="70"/>
      <c r="N44" s="77"/>
      <c r="O44" s="82"/>
      <c r="P44" s="82"/>
    </row>
    <row r="45" spans="1:17" ht="18" x14ac:dyDescent="0.2">
      <c r="A45" s="7" t="s">
        <v>85</v>
      </c>
      <c r="B45" s="7">
        <v>630124</v>
      </c>
      <c r="C45" s="61">
        <v>584063</v>
      </c>
      <c r="D45" s="62">
        <v>92.69</v>
      </c>
      <c r="E45" s="72">
        <v>23840</v>
      </c>
      <c r="F45" s="73">
        <v>3.7829999999999999</v>
      </c>
      <c r="G45" s="84">
        <v>22221</v>
      </c>
      <c r="H45" s="85">
        <v>3.5259999999999998</v>
      </c>
      <c r="I45" s="60"/>
      <c r="J45" s="60"/>
      <c r="K45" s="66"/>
      <c r="L45" s="70"/>
      <c r="M45" s="70"/>
      <c r="N45" s="77"/>
      <c r="O45" s="82"/>
      <c r="P45" s="82"/>
    </row>
    <row r="46" spans="1:17" s="1" customFormat="1" ht="18" x14ac:dyDescent="0.2">
      <c r="A46" s="50" t="s">
        <v>90</v>
      </c>
      <c r="B46" s="11"/>
      <c r="C46" s="11"/>
      <c r="D46" s="13"/>
      <c r="E46" s="11"/>
      <c r="F46" s="13"/>
      <c r="G46" s="11"/>
      <c r="H46" s="13"/>
      <c r="I46" s="4">
        <f>AVERAGE(D47:D49)</f>
        <v>79.483666666666679</v>
      </c>
      <c r="J46" s="4">
        <f>STDEV(D47:D49)</f>
        <v>2.9844324977009182</v>
      </c>
      <c r="K46" s="55">
        <v>7.2262330000000003E-3</v>
      </c>
      <c r="L46" s="4">
        <f>AVERAGE(F47:F49)</f>
        <v>5.3373333333333335</v>
      </c>
      <c r="M46" s="4">
        <f>STDEV(F47:F49)</f>
        <v>1.0656257942323508</v>
      </c>
      <c r="N46" s="55">
        <v>2.1503764000000002E-2</v>
      </c>
      <c r="O46" s="4">
        <f>AVERAGE(H47:H49)</f>
        <v>15.178999999999997</v>
      </c>
      <c r="P46" s="4">
        <f>STDEV(H47:H49)</f>
        <v>3.5523019297351417</v>
      </c>
      <c r="Q46" s="57">
        <v>1.9160781000000002E-2</v>
      </c>
    </row>
    <row r="47" spans="1:17" ht="18" x14ac:dyDescent="0.2">
      <c r="A47" s="7" t="s">
        <v>87</v>
      </c>
      <c r="B47" s="7">
        <v>438907</v>
      </c>
      <c r="C47" s="61">
        <v>348601</v>
      </c>
      <c r="D47" s="62">
        <v>79.424999999999997</v>
      </c>
      <c r="E47" s="72">
        <v>18453</v>
      </c>
      <c r="F47" s="73">
        <v>4.2039999999999997</v>
      </c>
      <c r="G47" s="84">
        <v>71853</v>
      </c>
      <c r="H47" s="85">
        <v>16.370999999999999</v>
      </c>
      <c r="I47" s="60"/>
      <c r="J47" s="60"/>
      <c r="K47" s="66"/>
      <c r="L47" s="71"/>
      <c r="M47" s="71"/>
      <c r="N47" s="78"/>
      <c r="O47" s="83"/>
      <c r="P47" s="83"/>
    </row>
    <row r="48" spans="1:17" ht="18" x14ac:dyDescent="0.2">
      <c r="A48" s="7" t="s">
        <v>88</v>
      </c>
      <c r="B48" s="7">
        <v>512397</v>
      </c>
      <c r="C48" s="61">
        <v>392130</v>
      </c>
      <c r="D48" s="62">
        <v>76.528999999999996</v>
      </c>
      <c r="E48" s="72">
        <v>28127</v>
      </c>
      <c r="F48" s="73">
        <v>5.4889999999999999</v>
      </c>
      <c r="G48" s="84">
        <v>92140</v>
      </c>
      <c r="H48" s="85">
        <v>17.981999999999999</v>
      </c>
      <c r="I48" s="60"/>
      <c r="J48" s="60"/>
      <c r="K48" s="66"/>
      <c r="L48" s="70"/>
      <c r="M48" s="70"/>
      <c r="N48" s="77"/>
      <c r="O48" s="82"/>
      <c r="P48" s="82"/>
    </row>
    <row r="49" spans="1:17" ht="18" x14ac:dyDescent="0.2">
      <c r="A49" s="7" t="s">
        <v>89</v>
      </c>
      <c r="B49" s="7">
        <v>536275</v>
      </c>
      <c r="C49" s="61">
        <v>442411</v>
      </c>
      <c r="D49" s="62">
        <v>82.497</v>
      </c>
      <c r="E49" s="72">
        <v>33886</v>
      </c>
      <c r="F49" s="73">
        <v>6.319</v>
      </c>
      <c r="G49" s="84">
        <v>59978</v>
      </c>
      <c r="H49" s="85">
        <v>11.183999999999999</v>
      </c>
      <c r="I49" s="60"/>
      <c r="J49" s="60"/>
      <c r="K49" s="66"/>
      <c r="L49" s="70"/>
      <c r="M49" s="70"/>
      <c r="N49" s="77"/>
      <c r="O49" s="82"/>
      <c r="P49" s="82"/>
    </row>
    <row r="50" spans="1:17" s="1" customFormat="1" ht="18" x14ac:dyDescent="0.2">
      <c r="A50" s="11" t="s">
        <v>61</v>
      </c>
      <c r="B50" s="3"/>
      <c r="C50" s="3"/>
      <c r="D50" s="4"/>
      <c r="E50" s="3"/>
      <c r="F50" s="4"/>
      <c r="G50" s="3"/>
      <c r="H50" s="4"/>
      <c r="I50" s="4">
        <f>AVERAGE(D51, D52,D53, D54)</f>
        <v>69.301789999999997</v>
      </c>
      <c r="J50" s="4">
        <f>STDEV(D51, D52,D53, D54)</f>
        <v>4.8112115608302499</v>
      </c>
      <c r="K50" s="55">
        <v>1.160077E-3</v>
      </c>
      <c r="L50" s="4">
        <f>AVERAGE(F51, F52,F53, F54)</f>
        <v>28.77178275</v>
      </c>
      <c r="M50" s="4">
        <f>STDEV(F51, F52,F53, F54)</f>
        <v>5.6947864996085409</v>
      </c>
      <c r="N50" s="55">
        <v>2.3538869999999998E-3</v>
      </c>
      <c r="O50" s="4">
        <f>AVERAGE(H51, H52,H53, H54)</f>
        <v>1.9266774249999998</v>
      </c>
      <c r="P50" s="4">
        <f>STDEV(H51, H52,H53, H54)</f>
        <v>0.89180796693301145</v>
      </c>
      <c r="Q50" s="57">
        <v>0.96626442800000001</v>
      </c>
    </row>
    <row r="51" spans="1:17" ht="18" x14ac:dyDescent="0.2">
      <c r="A51" s="7" t="s">
        <v>62</v>
      </c>
      <c r="B51" s="7">
        <v>191545</v>
      </c>
      <c r="C51" s="61">
        <v>138040</v>
      </c>
      <c r="D51" s="62">
        <v>72.066999999999993</v>
      </c>
      <c r="E51" s="72">
        <v>48880</v>
      </c>
      <c r="F51" s="73">
        <v>25.518999999999998</v>
      </c>
      <c r="G51" s="84">
        <v>4625</v>
      </c>
      <c r="H51" s="85">
        <v>2.415</v>
      </c>
      <c r="I51" s="60"/>
      <c r="J51" s="60"/>
      <c r="K51" s="66"/>
      <c r="L51" s="71"/>
      <c r="M51" s="71"/>
      <c r="N51" s="78"/>
      <c r="O51" s="83"/>
      <c r="P51" s="83"/>
    </row>
    <row r="52" spans="1:17" ht="18" x14ac:dyDescent="0.2">
      <c r="A52" s="7" t="s">
        <v>63</v>
      </c>
      <c r="B52" s="7">
        <v>180613</v>
      </c>
      <c r="C52" s="61">
        <v>130274</v>
      </c>
      <c r="D52" s="62">
        <v>72.129000000000005</v>
      </c>
      <c r="E52" s="72">
        <v>46168</v>
      </c>
      <c r="F52" s="73">
        <v>25.562000000000001</v>
      </c>
      <c r="G52" s="84">
        <v>4171</v>
      </c>
      <c r="H52" s="85">
        <v>2.3090000000000002</v>
      </c>
      <c r="I52" s="60"/>
      <c r="J52" s="60"/>
      <c r="K52" s="66"/>
      <c r="L52" s="70"/>
      <c r="M52" s="70"/>
      <c r="N52" s="77"/>
      <c r="O52" s="82"/>
      <c r="P52" s="82"/>
    </row>
    <row r="53" spans="1:17" ht="18" x14ac:dyDescent="0.2">
      <c r="A53" s="7" t="s">
        <v>64</v>
      </c>
      <c r="B53" s="7">
        <v>183479</v>
      </c>
      <c r="C53" s="61">
        <v>130039</v>
      </c>
      <c r="D53" s="62">
        <v>70.873999999999995</v>
      </c>
      <c r="E53" s="72">
        <v>49051</v>
      </c>
      <c r="F53" s="73">
        <v>26.734000000000002</v>
      </c>
      <c r="G53" s="84">
        <v>4389</v>
      </c>
      <c r="H53" s="85">
        <v>2.3919999999999999</v>
      </c>
      <c r="I53" s="60"/>
      <c r="J53" s="60"/>
      <c r="K53" s="66"/>
      <c r="L53" s="70"/>
      <c r="M53" s="70"/>
      <c r="N53" s="77"/>
      <c r="O53" s="82"/>
      <c r="P53" s="82"/>
    </row>
    <row r="54" spans="1:17" ht="18" x14ac:dyDescent="0.2">
      <c r="A54" s="7" t="s">
        <v>65</v>
      </c>
      <c r="B54" s="6">
        <v>454538</v>
      </c>
      <c r="C54" s="61">
        <v>282437</v>
      </c>
      <c r="D54" s="62">
        <v>62.137160000000002</v>
      </c>
      <c r="E54" s="72">
        <v>169416</v>
      </c>
      <c r="F54" s="73">
        <v>37.272131000000002</v>
      </c>
      <c r="G54" s="84">
        <v>2685</v>
      </c>
      <c r="H54" s="85">
        <v>0.5907097</v>
      </c>
      <c r="I54" s="62"/>
      <c r="J54" s="60"/>
      <c r="K54" s="66"/>
      <c r="L54" s="73"/>
      <c r="M54" s="70"/>
      <c r="N54" s="77"/>
      <c r="O54" s="85"/>
      <c r="P54" s="8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C96AF-CD68-4240-AEE5-72BD20878193}">
  <dimension ref="A1:R54"/>
  <sheetViews>
    <sheetView topLeftCell="C1" zoomScale="110" zoomScaleNormal="110" workbookViewId="0">
      <pane ySplit="1" topLeftCell="A2" activePane="bottomLeft" state="frozen"/>
      <selection pane="bottomLeft" activeCell="D39" sqref="D39"/>
    </sheetView>
  </sheetViews>
  <sheetFormatPr baseColWidth="10" defaultRowHeight="16" x14ac:dyDescent="0.2"/>
  <cols>
    <col min="1" max="1" width="30" style="10" customWidth="1"/>
    <col min="2" max="3" width="10.83203125" style="10"/>
    <col min="4" max="4" width="10.83203125" style="9"/>
    <col min="5" max="5" width="10.83203125" style="10"/>
    <col min="6" max="6" width="10.83203125" style="9"/>
    <col min="7" max="7" width="10.83203125" style="10"/>
    <col min="8" max="8" width="10.83203125" style="9"/>
    <col min="9" max="9" width="10.83203125" style="10"/>
    <col min="10" max="10" width="10.83203125" style="42"/>
    <col min="11" max="11" width="10.83203125" style="10"/>
    <col min="12" max="12" width="10.83203125" style="42"/>
    <col min="13" max="16384" width="10.83203125" style="10"/>
  </cols>
  <sheetData>
    <row r="1" spans="1:18" s="39" customFormat="1" ht="68" x14ac:dyDescent="0.2">
      <c r="A1" s="35" t="s">
        <v>0</v>
      </c>
      <c r="B1" s="36" t="s">
        <v>19</v>
      </c>
      <c r="C1" s="36" t="s">
        <v>20</v>
      </c>
      <c r="D1" s="37" t="s">
        <v>21</v>
      </c>
      <c r="E1" s="36" t="s">
        <v>22</v>
      </c>
      <c r="F1" s="37" t="s">
        <v>23</v>
      </c>
      <c r="G1" s="36" t="s">
        <v>24</v>
      </c>
      <c r="H1" s="36" t="s">
        <v>25</v>
      </c>
      <c r="I1" s="36" t="s">
        <v>26</v>
      </c>
      <c r="J1" s="38" t="s">
        <v>27</v>
      </c>
      <c r="K1" s="37" t="s">
        <v>28</v>
      </c>
      <c r="L1" s="38" t="s">
        <v>29</v>
      </c>
      <c r="M1" s="37" t="s">
        <v>30</v>
      </c>
      <c r="N1" s="38" t="s">
        <v>31</v>
      </c>
      <c r="O1" s="37" t="s">
        <v>32</v>
      </c>
      <c r="P1" s="38" t="s">
        <v>33</v>
      </c>
      <c r="Q1" s="37" t="s">
        <v>34</v>
      </c>
      <c r="R1" s="38" t="s">
        <v>35</v>
      </c>
    </row>
    <row r="2" spans="1:18" s="3" customFormat="1" x14ac:dyDescent="0.2">
      <c r="A2" s="3" t="s">
        <v>13</v>
      </c>
      <c r="D2" s="4"/>
      <c r="F2" s="4"/>
      <c r="H2" s="4"/>
      <c r="J2" s="40"/>
      <c r="K2" s="41">
        <f>AVERAGE(D3:D9)</f>
        <v>93.969180048754907</v>
      </c>
      <c r="L2" s="40">
        <f>STDEV(D3:D9)</f>
        <v>1.3993111459721481</v>
      </c>
      <c r="M2" s="41">
        <f>AVERAGE(F3:F9)</f>
        <v>1.9706678397623452</v>
      </c>
      <c r="N2" s="40">
        <f>STDEV(F3:F9)</f>
        <v>0.48207093341826995</v>
      </c>
      <c r="O2" s="41">
        <f>AVERAGE(H3:H9)</f>
        <v>3.8932502816611128</v>
      </c>
      <c r="P2" s="40">
        <f>STDEV(H3:H9)</f>
        <v>1.1673321807699555</v>
      </c>
      <c r="Q2" s="41">
        <f>AVERAGE(J3:J9)</f>
        <v>0.66079485251705949</v>
      </c>
      <c r="R2" s="40">
        <f>STDEV(J3:J9)</f>
        <v>0.21672981164472868</v>
      </c>
    </row>
    <row r="3" spans="1:18" x14ac:dyDescent="0.2">
      <c r="A3" s="5" t="s">
        <v>36</v>
      </c>
      <c r="B3" s="6">
        <v>8946</v>
      </c>
      <c r="C3" s="7">
        <v>8322</v>
      </c>
      <c r="D3" s="8">
        <v>93.024815560026795</v>
      </c>
      <c r="E3" s="7">
        <v>249</v>
      </c>
      <c r="F3" s="8">
        <v>2.7833668678739101</v>
      </c>
      <c r="G3" s="7">
        <v>277</v>
      </c>
      <c r="H3" s="8">
        <v>3.0963559132573217</v>
      </c>
      <c r="I3" s="10">
        <v>98</v>
      </c>
      <c r="J3" s="42">
        <v>1.0954616588419406</v>
      </c>
    </row>
    <row r="4" spans="1:18" x14ac:dyDescent="0.2">
      <c r="A4" s="5" t="s">
        <v>37</v>
      </c>
      <c r="B4" s="43">
        <v>2928</v>
      </c>
      <c r="C4" s="43">
        <v>2700</v>
      </c>
      <c r="D4" s="44">
        <f t="shared" ref="D4:D6" si="0">C4/$B4 * 100</f>
        <v>92.213114754098356</v>
      </c>
      <c r="E4" s="43">
        <v>56</v>
      </c>
      <c r="F4" s="44">
        <f t="shared" ref="F4:F6" si="1">E4/$B4 * 100</f>
        <v>1.9125683060109291</v>
      </c>
      <c r="G4" s="45">
        <v>165</v>
      </c>
      <c r="H4" s="44">
        <v>5.6352459016393439</v>
      </c>
      <c r="I4" s="46">
        <v>22</v>
      </c>
      <c r="J4" s="47">
        <v>0.75136612021857918</v>
      </c>
      <c r="K4" s="48"/>
      <c r="M4" s="48"/>
      <c r="N4" s="42"/>
      <c r="O4" s="48"/>
      <c r="P4" s="42"/>
      <c r="Q4" s="48"/>
      <c r="R4" s="42"/>
    </row>
    <row r="5" spans="1:18" x14ac:dyDescent="0.2">
      <c r="A5" s="5" t="s">
        <v>39</v>
      </c>
      <c r="B5" s="43">
        <v>2844</v>
      </c>
      <c r="C5" s="43">
        <v>2628</v>
      </c>
      <c r="D5" s="44">
        <f t="shared" si="0"/>
        <v>92.405063291139243</v>
      </c>
      <c r="E5" s="43">
        <v>71</v>
      </c>
      <c r="F5" s="44">
        <f>E5/$B5 * 100</f>
        <v>2.4964838255977497</v>
      </c>
      <c r="G5" s="45">
        <v>150</v>
      </c>
      <c r="H5" s="44">
        <v>5.1229508196721314</v>
      </c>
      <c r="I5" s="46">
        <v>17</v>
      </c>
      <c r="J5" s="47">
        <v>0.59774964838255973</v>
      </c>
    </row>
    <row r="6" spans="1:18" x14ac:dyDescent="0.2">
      <c r="A6" s="5" t="s">
        <v>38</v>
      </c>
      <c r="B6" s="43">
        <v>2663</v>
      </c>
      <c r="C6" s="43">
        <v>2550</v>
      </c>
      <c r="D6" s="44">
        <f t="shared" si="0"/>
        <v>95.756665414945559</v>
      </c>
      <c r="E6" s="43">
        <v>43</v>
      </c>
      <c r="F6" s="44">
        <f t="shared" si="1"/>
        <v>1.6147202403304546</v>
      </c>
      <c r="G6" s="45">
        <v>128</v>
      </c>
      <c r="H6" s="44">
        <v>4.5007032348804499</v>
      </c>
      <c r="I6" s="46">
        <v>12</v>
      </c>
      <c r="J6" s="47">
        <v>0.45061960195268491</v>
      </c>
    </row>
    <row r="7" spans="1:18" x14ac:dyDescent="0.2">
      <c r="A7" s="5" t="s">
        <v>40</v>
      </c>
      <c r="B7" s="7">
        <v>10242</v>
      </c>
      <c r="C7" s="7">
        <v>9712</v>
      </c>
      <c r="D7" s="8">
        <v>94.825229447373559</v>
      </c>
      <c r="E7" s="7">
        <v>156</v>
      </c>
      <c r="F7" s="8">
        <v>1.5231400117164615</v>
      </c>
      <c r="G7" s="7">
        <v>305</v>
      </c>
      <c r="H7" s="8">
        <v>2.9779339972661587</v>
      </c>
      <c r="I7" s="10">
        <v>69</v>
      </c>
      <c r="J7" s="42">
        <v>0.67369654364381959</v>
      </c>
    </row>
    <row r="8" spans="1:18" x14ac:dyDescent="0.2">
      <c r="A8" s="5" t="s">
        <v>41</v>
      </c>
      <c r="B8" s="7">
        <v>6561</v>
      </c>
      <c r="C8" s="7">
        <v>6205</v>
      </c>
      <c r="D8" s="8">
        <v>94.573997866178942</v>
      </c>
      <c r="E8" s="7">
        <v>119</v>
      </c>
      <c r="F8" s="8">
        <v>1.8137479042828835</v>
      </c>
      <c r="G8" s="7">
        <v>204</v>
      </c>
      <c r="H8" s="8">
        <v>3.1092821216278006</v>
      </c>
      <c r="I8" s="10">
        <v>33</v>
      </c>
      <c r="J8" s="42">
        <v>0.50297210791037961</v>
      </c>
    </row>
    <row r="9" spans="1:18" x14ac:dyDescent="0.2">
      <c r="A9" s="5" t="s">
        <v>42</v>
      </c>
      <c r="B9" s="7">
        <v>9572</v>
      </c>
      <c r="C9" s="7">
        <v>9092</v>
      </c>
      <c r="D9" s="8">
        <v>94.985374007521941</v>
      </c>
      <c r="E9" s="7">
        <v>158</v>
      </c>
      <c r="F9" s="8">
        <v>1.6506477225240284</v>
      </c>
      <c r="G9" s="7">
        <v>269</v>
      </c>
      <c r="H9" s="8">
        <v>2.81027998328458</v>
      </c>
      <c r="I9" s="10">
        <v>53</v>
      </c>
      <c r="J9" s="42">
        <v>0.55369828666945253</v>
      </c>
    </row>
    <row r="10" spans="1:18" s="3" customFormat="1" x14ac:dyDescent="0.2">
      <c r="A10" s="11" t="s">
        <v>56</v>
      </c>
      <c r="B10" s="11"/>
      <c r="C10" s="11"/>
      <c r="D10" s="13"/>
      <c r="E10" s="11"/>
      <c r="F10" s="13"/>
      <c r="G10" s="11"/>
      <c r="H10" s="13"/>
      <c r="J10" s="40"/>
      <c r="K10" s="41">
        <f>AVERAGE(D11:D13)</f>
        <v>91.844456604432025</v>
      </c>
      <c r="L10" s="40">
        <f>STDEV(D11:D13)</f>
        <v>0.77294169478241948</v>
      </c>
      <c r="M10" s="41">
        <f>AVERAGE(F11:F13)</f>
        <v>3.8655638339385696</v>
      </c>
      <c r="N10" s="40">
        <f>STDEV(F11:F13)</f>
        <v>0.49222406487494808</v>
      </c>
      <c r="O10" s="41">
        <f>AVERAGE(H11:H13)</f>
        <v>3.1678901594808111</v>
      </c>
      <c r="P10" s="40">
        <f>STDEV(H11:H13)</f>
        <v>0.16786402557460256</v>
      </c>
      <c r="Q10" s="41">
        <f>AVERAGE(J11:J13)</f>
        <v>1.1220894021486021</v>
      </c>
      <c r="R10" s="40">
        <f>STDEV(J11:J13)</f>
        <v>0.29845930580854535</v>
      </c>
    </row>
    <row r="11" spans="1:18" x14ac:dyDescent="0.2">
      <c r="A11" s="7" t="s">
        <v>57</v>
      </c>
      <c r="B11" s="7">
        <v>28719</v>
      </c>
      <c r="C11" s="7">
        <v>26447</v>
      </c>
      <c r="D11" s="8">
        <v>92.088861032765763</v>
      </c>
      <c r="E11" s="7">
        <v>1075</v>
      </c>
      <c r="F11" s="8">
        <v>3.7431665447961282</v>
      </c>
      <c r="G11" s="7">
        <v>855</v>
      </c>
      <c r="H11" s="8">
        <v>2.9771231588843623</v>
      </c>
      <c r="I11" s="10">
        <v>342</v>
      </c>
      <c r="J11" s="42">
        <v>1.1908492635537449</v>
      </c>
      <c r="L11" s="10"/>
    </row>
    <row r="12" spans="1:18" x14ac:dyDescent="0.2">
      <c r="A12" s="7" t="s">
        <v>58</v>
      </c>
      <c r="B12" s="7">
        <v>32967</v>
      </c>
      <c r="C12" s="7">
        <v>29993</v>
      </c>
      <c r="D12" s="8">
        <v>90.978857645524315</v>
      </c>
      <c r="E12" s="7">
        <v>1453</v>
      </c>
      <c r="F12" s="8">
        <v>4.4074377407710736</v>
      </c>
      <c r="G12" s="7">
        <v>1066</v>
      </c>
      <c r="H12" s="8">
        <v>3.2335365668699003</v>
      </c>
      <c r="I12" s="10">
        <v>455</v>
      </c>
      <c r="J12" s="42">
        <v>1.3801680468347135</v>
      </c>
    </row>
    <row r="13" spans="1:18" x14ac:dyDescent="0.2">
      <c r="A13" s="7" t="s">
        <v>59</v>
      </c>
      <c r="B13" s="7">
        <v>26784</v>
      </c>
      <c r="C13" s="7">
        <v>24766</v>
      </c>
      <c r="D13" s="8">
        <v>92.46565113500597</v>
      </c>
      <c r="E13" s="7">
        <v>923</v>
      </c>
      <c r="F13" s="8">
        <v>3.4460872162485066</v>
      </c>
      <c r="G13" s="7">
        <v>882</v>
      </c>
      <c r="H13" s="8">
        <v>3.293010752688172</v>
      </c>
      <c r="I13" s="10">
        <v>213</v>
      </c>
      <c r="J13" s="42">
        <v>0.79525089605734767</v>
      </c>
    </row>
    <row r="14" spans="1:18" s="3" customFormat="1" x14ac:dyDescent="0.2">
      <c r="A14" s="3" t="s">
        <v>14</v>
      </c>
      <c r="D14" s="4"/>
      <c r="F14" s="4"/>
      <c r="H14" s="4"/>
      <c r="J14" s="40"/>
      <c r="K14" s="41">
        <f>AVERAGE(D15:D20)</f>
        <v>86.3324214813304</v>
      </c>
      <c r="L14" s="40">
        <f>STDEV(D15:D20)</f>
        <v>1.1193735047108211</v>
      </c>
      <c r="M14" s="41">
        <f>AVERAGE(F15:F20)</f>
        <v>8.2802728828614569</v>
      </c>
      <c r="N14" s="40">
        <f>STDEV(F15:F20)</f>
        <v>0.85538099433584158</v>
      </c>
      <c r="O14" s="41">
        <f>AVERAGE(H15:H20)</f>
        <v>4.6578580990692098</v>
      </c>
      <c r="P14" s="40">
        <f>STDEV(H15:H20)</f>
        <v>0.65906054503353373</v>
      </c>
      <c r="Q14" s="41">
        <f>AVERAGE(J15:J20)</f>
        <v>0.7263908271966345</v>
      </c>
      <c r="R14" s="40">
        <f>STDEV(J15:J20)</f>
        <v>0.25645582346304935</v>
      </c>
    </row>
    <row r="15" spans="1:18" ht="18" x14ac:dyDescent="0.2">
      <c r="A15" s="7" t="s">
        <v>46</v>
      </c>
      <c r="B15" s="7">
        <v>7804</v>
      </c>
      <c r="C15" s="7">
        <v>6868</v>
      </c>
      <c r="D15" s="8">
        <v>88.00615069195284</v>
      </c>
      <c r="E15" s="7">
        <v>644</v>
      </c>
      <c r="F15" s="8">
        <v>8.252178370066634</v>
      </c>
      <c r="G15" s="7">
        <v>271</v>
      </c>
      <c r="H15" s="8">
        <v>3.4725781650435676</v>
      </c>
      <c r="I15" s="10">
        <v>21</v>
      </c>
      <c r="J15" s="42">
        <v>0.26909277293695538</v>
      </c>
    </row>
    <row r="16" spans="1:18" ht="18" x14ac:dyDescent="0.2">
      <c r="A16" s="7" t="s">
        <v>47</v>
      </c>
      <c r="B16" s="7">
        <v>6022</v>
      </c>
      <c r="C16" s="7">
        <v>5235</v>
      </c>
      <c r="D16" s="8">
        <v>86.931252075722355</v>
      </c>
      <c r="E16" s="7">
        <v>441</v>
      </c>
      <c r="F16" s="8">
        <v>7.3231484556625706</v>
      </c>
      <c r="G16" s="7">
        <v>295</v>
      </c>
      <c r="H16" s="8">
        <v>4.8987047492527402</v>
      </c>
      <c r="I16" s="10">
        <v>51</v>
      </c>
      <c r="J16" s="42">
        <v>0.84689471936233807</v>
      </c>
    </row>
    <row r="17" spans="1:18" ht="18" x14ac:dyDescent="0.2">
      <c r="A17" s="7" t="s">
        <v>48</v>
      </c>
      <c r="B17" s="7">
        <v>6757</v>
      </c>
      <c r="C17" s="7">
        <v>5868</v>
      </c>
      <c r="D17" s="8">
        <v>86.843273642148873</v>
      </c>
      <c r="E17" s="7">
        <v>488</v>
      </c>
      <c r="F17" s="8">
        <v>7.2221400029598941</v>
      </c>
      <c r="G17" s="7">
        <v>359</v>
      </c>
      <c r="H17" s="8">
        <v>5.3130087316856596</v>
      </c>
      <c r="I17" s="10">
        <v>42</v>
      </c>
      <c r="J17" s="42">
        <v>0.62157762320556453</v>
      </c>
    </row>
    <row r="18" spans="1:18" ht="18" x14ac:dyDescent="0.2">
      <c r="A18" s="7" t="s">
        <v>49</v>
      </c>
      <c r="B18" s="7">
        <v>30336</v>
      </c>
      <c r="C18" s="7">
        <v>25787</v>
      </c>
      <c r="D18" s="8">
        <v>85.00461497890295</v>
      </c>
      <c r="E18" s="7">
        <v>2702</v>
      </c>
      <c r="F18" s="8">
        <v>8.9069092827004219</v>
      </c>
      <c r="G18" s="7">
        <v>1557</v>
      </c>
      <c r="H18" s="8">
        <v>5.1325158227848107</v>
      </c>
      <c r="I18" s="10">
        <v>288</v>
      </c>
      <c r="J18" s="42">
        <v>0.949367088607595</v>
      </c>
    </row>
    <row r="19" spans="1:18" ht="18" x14ac:dyDescent="0.2">
      <c r="A19" s="7" t="s">
        <v>50</v>
      </c>
      <c r="B19" s="7">
        <v>32117</v>
      </c>
      <c r="C19" s="7">
        <v>27527</v>
      </c>
      <c r="D19" s="8">
        <v>85.708503284864719</v>
      </c>
      <c r="E19" s="7">
        <v>2779</v>
      </c>
      <c r="F19" s="8">
        <v>8.6527384251331068</v>
      </c>
      <c r="G19" s="7">
        <v>1510</v>
      </c>
      <c r="H19" s="8">
        <v>4.7015599215368811</v>
      </c>
      <c r="I19" s="10">
        <v>301</v>
      </c>
      <c r="J19" s="42">
        <v>0.93719836846529869</v>
      </c>
    </row>
    <row r="20" spans="1:18" ht="18" x14ac:dyDescent="0.2">
      <c r="A20" s="7" t="s">
        <v>51</v>
      </c>
      <c r="B20" s="7">
        <v>34050</v>
      </c>
      <c r="C20" s="7">
        <v>29113</v>
      </c>
      <c r="D20" s="8">
        <v>85.500734214390604</v>
      </c>
      <c r="E20" s="7">
        <v>3175</v>
      </c>
      <c r="F20" s="8">
        <v>9.3245227606461096</v>
      </c>
      <c r="G20" s="7">
        <v>1508</v>
      </c>
      <c r="H20" s="8">
        <v>4.4287812041116013</v>
      </c>
      <c r="I20" s="10">
        <v>250</v>
      </c>
      <c r="J20" s="42">
        <v>0.73421439060205573</v>
      </c>
    </row>
    <row r="21" spans="1:18" s="3" customFormat="1" ht="18" x14ac:dyDescent="0.2">
      <c r="A21" s="11" t="s">
        <v>52</v>
      </c>
      <c r="B21" s="11"/>
      <c r="C21" s="11"/>
      <c r="D21" s="13"/>
      <c r="E21" s="11"/>
      <c r="F21" s="13"/>
      <c r="G21" s="11"/>
      <c r="H21" s="13"/>
      <c r="J21" s="40"/>
      <c r="K21" s="41">
        <f>AVERAGE(D22:D24)</f>
        <v>70.54665193313879</v>
      </c>
      <c r="L21" s="40">
        <f>STDEV(D22:D24)</f>
        <v>1.7265052937872027</v>
      </c>
      <c r="M21" s="41">
        <f>AVERAGE(F22:F24)</f>
        <v>12.900024168968832</v>
      </c>
      <c r="N21" s="40">
        <f>STDEV(F22:F24)</f>
        <v>0.32013042680681109</v>
      </c>
      <c r="O21" s="41">
        <f>AVERAGE(H22:H24)</f>
        <v>13.796212384308651</v>
      </c>
      <c r="P21" s="40">
        <f>STDEV(H22:H24)</f>
        <v>1.6341847704656851</v>
      </c>
      <c r="Q21" s="41">
        <f>AVERAGE(J22:J24)</f>
        <v>2.7368292108054959</v>
      </c>
      <c r="R21" s="40">
        <f>STDEV(J22:J24)</f>
        <v>0.24149587498343714</v>
      </c>
    </row>
    <row r="22" spans="1:18" ht="18" x14ac:dyDescent="0.2">
      <c r="A22" s="7" t="s">
        <v>53</v>
      </c>
      <c r="B22" s="7">
        <v>34425</v>
      </c>
      <c r="C22" s="7">
        <v>23621</v>
      </c>
      <c r="D22" s="8">
        <v>68.615831517792301</v>
      </c>
      <c r="E22" s="7">
        <v>4365</v>
      </c>
      <c r="F22" s="8">
        <v>12.679738562091503</v>
      </c>
      <c r="G22" s="7">
        <v>5398</v>
      </c>
      <c r="H22" s="8">
        <v>15.680464778503994</v>
      </c>
      <c r="I22" s="10">
        <v>1031</v>
      </c>
      <c r="J22" s="42">
        <v>2.9949164851125634</v>
      </c>
      <c r="L22" s="10"/>
    </row>
    <row r="23" spans="1:18" ht="18" x14ac:dyDescent="0.2">
      <c r="A23" s="7" t="s">
        <v>54</v>
      </c>
      <c r="B23" s="7">
        <v>30918</v>
      </c>
      <c r="C23" s="7">
        <v>22243</v>
      </c>
      <c r="D23" s="8">
        <v>71.941910860987122</v>
      </c>
      <c r="E23" s="7">
        <v>3943</v>
      </c>
      <c r="F23" s="8">
        <v>12.753088815576689</v>
      </c>
      <c r="G23" s="7">
        <v>3947</v>
      </c>
      <c r="H23" s="8">
        <v>12.766026263018308</v>
      </c>
      <c r="I23" s="10">
        <v>778</v>
      </c>
      <c r="J23" s="42">
        <v>2.5163335273950449</v>
      </c>
    </row>
    <row r="24" spans="1:18" ht="18" x14ac:dyDescent="0.2">
      <c r="A24" s="7" t="s">
        <v>55</v>
      </c>
      <c r="B24" s="7">
        <v>43679</v>
      </c>
      <c r="C24" s="7">
        <v>31048</v>
      </c>
      <c r="D24" s="8">
        <v>71.082213420636918</v>
      </c>
      <c r="E24" s="7">
        <v>5795</v>
      </c>
      <c r="F24" s="8">
        <v>13.267245129238306</v>
      </c>
      <c r="G24" s="7">
        <v>5653</v>
      </c>
      <c r="H24" s="8">
        <v>12.942146111403648</v>
      </c>
      <c r="I24" s="10">
        <v>1179</v>
      </c>
      <c r="J24" s="42">
        <v>2.6992376199088808</v>
      </c>
    </row>
    <row r="25" spans="1:18" s="3" customFormat="1" ht="18" x14ac:dyDescent="0.2">
      <c r="A25" s="50" t="s">
        <v>69</v>
      </c>
      <c r="B25" s="11"/>
      <c r="C25" s="11"/>
      <c r="D25" s="13"/>
      <c r="E25" s="11"/>
      <c r="F25" s="13"/>
      <c r="G25" s="11"/>
      <c r="H25" s="13"/>
      <c r="J25" s="40"/>
      <c r="K25" s="41">
        <f>AVERAGE(D26:D28)</f>
        <v>94.769862707460973</v>
      </c>
      <c r="L25" s="40">
        <f>STDEV(D26:D28)</f>
        <v>1.2385986061625889</v>
      </c>
      <c r="M25" s="41">
        <f>AVERAGE(F26:F28)</f>
        <v>2.0601253336823695</v>
      </c>
      <c r="N25" s="40">
        <f>STDEV(F26:F28)</f>
        <v>0.21269941200551398</v>
      </c>
      <c r="O25" s="41">
        <f>AVERAGE(H26:H28)</f>
        <v>2.8615192679196277</v>
      </c>
      <c r="P25" s="40">
        <f>STDEV(H26:H28)</f>
        <v>1.1152918036615502</v>
      </c>
      <c r="Q25" s="41">
        <f>AVERAGE(J26:J28)</f>
        <v>0.2964285094917376</v>
      </c>
      <c r="R25" s="40">
        <f>STDEV(J26:J28)</f>
        <v>0.18132390136009882</v>
      </c>
    </row>
    <row r="26" spans="1:18" ht="18" x14ac:dyDescent="0.2">
      <c r="A26" s="7" t="s">
        <v>66</v>
      </c>
      <c r="B26" s="7">
        <v>3572</v>
      </c>
      <c r="C26" s="7">
        <v>3381</v>
      </c>
      <c r="D26" s="8">
        <v>94.652855543113105</v>
      </c>
      <c r="E26" s="7">
        <v>82</v>
      </c>
      <c r="F26" s="8">
        <v>2.295632698768197</v>
      </c>
      <c r="G26" s="7">
        <v>96</v>
      </c>
      <c r="H26" s="8">
        <v>2.6875699888017914</v>
      </c>
      <c r="I26" s="10">
        <v>13</v>
      </c>
      <c r="J26" s="42">
        <v>0.3639417693169093</v>
      </c>
      <c r="L26" s="10"/>
    </row>
    <row r="27" spans="1:18" ht="18" x14ac:dyDescent="0.2">
      <c r="A27" s="7" t="s">
        <v>68</v>
      </c>
      <c r="B27" s="7">
        <v>4394</v>
      </c>
      <c r="C27" s="7">
        <v>4221</v>
      </c>
      <c r="D27" s="8">
        <v>96.062812926718252</v>
      </c>
      <c r="E27" s="7">
        <v>88</v>
      </c>
      <c r="F27" s="8">
        <v>2.0027309968138374</v>
      </c>
      <c r="G27" s="7">
        <v>81</v>
      </c>
      <c r="H27" s="8">
        <v>1.8434228493400091</v>
      </c>
      <c r="I27" s="10">
        <v>4</v>
      </c>
      <c r="J27" s="42">
        <v>9.1033227127901684E-2</v>
      </c>
    </row>
    <row r="28" spans="1:18" ht="18" x14ac:dyDescent="0.2">
      <c r="A28" s="7" t="s">
        <v>67</v>
      </c>
      <c r="B28" s="7">
        <v>2763</v>
      </c>
      <c r="C28" s="7">
        <v>2586</v>
      </c>
      <c r="D28" s="8">
        <v>93.593919652551577</v>
      </c>
      <c r="E28" s="7">
        <v>52</v>
      </c>
      <c r="F28" s="8">
        <v>1.8820123054650744</v>
      </c>
      <c r="G28" s="7">
        <v>112</v>
      </c>
      <c r="H28" s="8">
        <v>4.0535649656170829</v>
      </c>
      <c r="I28" s="10">
        <v>12</v>
      </c>
      <c r="J28" s="42">
        <v>0.43431053203040176</v>
      </c>
    </row>
    <row r="29" spans="1:18" s="3" customFormat="1" ht="18" x14ac:dyDescent="0.2">
      <c r="A29" s="14" t="s">
        <v>70</v>
      </c>
      <c r="B29" s="11"/>
      <c r="C29" s="11"/>
      <c r="D29" s="13"/>
      <c r="E29" s="11"/>
      <c r="F29" s="13"/>
      <c r="G29" s="11"/>
      <c r="H29" s="13"/>
      <c r="J29" s="40"/>
      <c r="K29" s="41">
        <f>AVERAGE(D30:D32)</f>
        <v>93.306501421672806</v>
      </c>
      <c r="L29" s="40">
        <f>STDEV(D30:D32)</f>
        <v>3.203557668262401</v>
      </c>
      <c r="M29" s="41">
        <f>AVERAGE(F30:F32)</f>
        <v>2.1105358965222432</v>
      </c>
      <c r="N29" s="40">
        <f>STDEV(F30:F32)</f>
        <v>0.48641400274872393</v>
      </c>
      <c r="O29" s="41">
        <f>AVERAGE(H30:H32)</f>
        <v>4.3068204767565588</v>
      </c>
      <c r="P29" s="40">
        <f>STDEV(H30:H32)</f>
        <v>2.6089981254750869</v>
      </c>
      <c r="Q29" s="41">
        <f>AVERAGE(J30:J32)</f>
        <v>0.26549937831361653</v>
      </c>
      <c r="R29" s="40">
        <f>STDEV(J30:J32)</f>
        <v>0.15595838292298267</v>
      </c>
    </row>
    <row r="30" spans="1:18" ht="18" x14ac:dyDescent="0.2">
      <c r="A30" s="5" t="s">
        <v>71</v>
      </c>
      <c r="B30" s="7">
        <v>3132</v>
      </c>
      <c r="C30" s="7">
        <v>2813</v>
      </c>
      <c r="D30" s="8">
        <v>89.81481481481481</v>
      </c>
      <c r="E30" s="7">
        <v>83</v>
      </c>
      <c r="F30" s="8">
        <v>2.6500638569604087</v>
      </c>
      <c r="G30" s="7">
        <v>225</v>
      </c>
      <c r="H30" s="8">
        <v>7.1839080459770113</v>
      </c>
      <c r="I30" s="10">
        <v>10</v>
      </c>
      <c r="J30" s="42">
        <v>0.31928480204342274</v>
      </c>
      <c r="L30" s="10"/>
    </row>
    <row r="31" spans="1:18" ht="18" x14ac:dyDescent="0.2">
      <c r="A31" s="5" t="s">
        <v>72</v>
      </c>
      <c r="B31" s="7">
        <v>2581</v>
      </c>
      <c r="C31" s="7">
        <v>2426</v>
      </c>
      <c r="D31" s="8">
        <v>93.99457574583495</v>
      </c>
      <c r="E31" s="7">
        <v>51</v>
      </c>
      <c r="F31" s="8">
        <v>1.97597830298334</v>
      </c>
      <c r="G31" s="7">
        <v>94</v>
      </c>
      <c r="H31" s="8">
        <v>3.6419992251065478</v>
      </c>
      <c r="I31" s="10">
        <v>10</v>
      </c>
      <c r="J31" s="42">
        <v>0.38744672607516467</v>
      </c>
    </row>
    <row r="32" spans="1:18" ht="18" x14ac:dyDescent="0.2">
      <c r="A32" s="5" t="s">
        <v>73</v>
      </c>
      <c r="B32" s="7">
        <v>3342</v>
      </c>
      <c r="C32" s="7">
        <v>3212</v>
      </c>
      <c r="D32" s="8">
        <v>96.110113704368644</v>
      </c>
      <c r="E32" s="7">
        <v>57</v>
      </c>
      <c r="F32" s="8">
        <v>1.7055655296229804</v>
      </c>
      <c r="G32" s="7">
        <v>70</v>
      </c>
      <c r="H32" s="8">
        <v>2.0945541591861163</v>
      </c>
      <c r="I32" s="10">
        <v>3</v>
      </c>
      <c r="J32" s="42">
        <v>8.9766606822262118E-2</v>
      </c>
    </row>
    <row r="33" spans="1:18" s="3" customFormat="1" ht="18" x14ac:dyDescent="0.2">
      <c r="A33" s="50" t="s">
        <v>82</v>
      </c>
      <c r="D33" s="4"/>
      <c r="F33" s="4"/>
      <c r="H33" s="4"/>
      <c r="J33" s="40"/>
      <c r="K33" s="41">
        <f>AVERAGE(D34:D37)</f>
        <v>81.695581794789149</v>
      </c>
      <c r="L33" s="40">
        <f>STDEV(D34:D37)</f>
        <v>1.0727639294239832</v>
      </c>
      <c r="M33" s="41">
        <f>AVERAGE(F34:F37)</f>
        <v>12.668399704445783</v>
      </c>
      <c r="N33" s="40">
        <f>STDEV(F34:F37)</f>
        <v>0.73043764677928646</v>
      </c>
      <c r="O33" s="41">
        <f>AVERAGE(H34:H37)</f>
        <v>4.7038710315416878</v>
      </c>
      <c r="P33" s="40">
        <f>STDEV(H34:H37)</f>
        <v>0.46453340045629288</v>
      </c>
      <c r="Q33" s="41">
        <f>AVERAGE(J34:J37)</f>
        <v>0.93214746922338665</v>
      </c>
      <c r="R33" s="40">
        <f>STDEV(J34:J37)</f>
        <v>0.30727031158957363</v>
      </c>
    </row>
    <row r="34" spans="1:18" ht="18" x14ac:dyDescent="0.2">
      <c r="A34" s="7" t="s">
        <v>78</v>
      </c>
      <c r="B34" s="7">
        <v>39549</v>
      </c>
      <c r="C34" s="7">
        <v>31705</v>
      </c>
      <c r="D34" s="8">
        <v>80.166375888138759</v>
      </c>
      <c r="E34" s="7">
        <v>5399</v>
      </c>
      <c r="F34" s="8">
        <v>13.651419757768842</v>
      </c>
      <c r="G34" s="7">
        <v>2111</v>
      </c>
      <c r="H34" s="8">
        <v>5.3376823687071733</v>
      </c>
      <c r="I34" s="10">
        <v>334</v>
      </c>
      <c r="J34" s="42">
        <v>0.84452198538521839</v>
      </c>
    </row>
    <row r="35" spans="1:18" ht="18" x14ac:dyDescent="0.2">
      <c r="A35" s="7" t="s">
        <v>79</v>
      </c>
      <c r="B35" s="7">
        <v>41206</v>
      </c>
      <c r="C35" s="7">
        <v>33973</v>
      </c>
      <c r="D35" s="8">
        <v>82.446731058583694</v>
      </c>
      <c r="E35" s="7">
        <v>4908</v>
      </c>
      <c r="F35" s="8">
        <v>11.910886764063486</v>
      </c>
      <c r="G35" s="7">
        <v>1949</v>
      </c>
      <c r="H35" s="8">
        <v>4.729893704800272</v>
      </c>
      <c r="I35" s="10">
        <v>376</v>
      </c>
      <c r="J35" s="42">
        <v>0.91248847255254084</v>
      </c>
    </row>
    <row r="36" spans="1:18" ht="18" x14ac:dyDescent="0.2">
      <c r="A36" s="7" t="s">
        <v>80</v>
      </c>
      <c r="B36" s="7">
        <v>43151</v>
      </c>
      <c r="C36" s="7">
        <v>35572</v>
      </c>
      <c r="D36" s="8">
        <v>82.436096498343019</v>
      </c>
      <c r="E36" s="7">
        <v>5475</v>
      </c>
      <c r="F36" s="8">
        <v>12.688002595536604</v>
      </c>
      <c r="G36" s="7">
        <v>1837</v>
      </c>
      <c r="H36" s="8">
        <v>4.2571435192695422</v>
      </c>
      <c r="I36" s="10">
        <v>267</v>
      </c>
      <c r="J36" s="42">
        <v>0.61875738685082615</v>
      </c>
    </row>
    <row r="37" spans="1:18" ht="18" x14ac:dyDescent="0.2">
      <c r="A37" s="49" t="s">
        <v>81</v>
      </c>
      <c r="B37" s="6">
        <v>66158</v>
      </c>
      <c r="C37" s="7">
        <v>54073</v>
      </c>
      <c r="D37" s="8">
        <v>81.733123734091095</v>
      </c>
      <c r="E37" s="7">
        <v>8219</v>
      </c>
      <c r="F37" s="8">
        <v>12.4232897004142</v>
      </c>
      <c r="G37" s="7">
        <v>2971</v>
      </c>
      <c r="H37" s="8">
        <v>4.4907645333897639</v>
      </c>
      <c r="I37" s="10">
        <v>895</v>
      </c>
      <c r="J37" s="42">
        <v>1.3528220321049609</v>
      </c>
    </row>
    <row r="38" spans="1:18" s="3" customFormat="1" ht="18" x14ac:dyDescent="0.2">
      <c r="A38" s="50" t="s">
        <v>77</v>
      </c>
      <c r="B38" s="11"/>
      <c r="C38" s="11"/>
      <c r="D38" s="13"/>
      <c r="E38" s="11"/>
      <c r="F38" s="13"/>
      <c r="G38" s="11"/>
      <c r="H38" s="13"/>
      <c r="J38" s="40"/>
      <c r="K38" s="41">
        <f>AVERAGE(D39:D41)</f>
        <v>83.145056485055932</v>
      </c>
      <c r="L38" s="40">
        <f>STDEV(D39:D41)</f>
        <v>1.1903292357297308</v>
      </c>
      <c r="M38" s="41">
        <f>AVERAGE(F39:F41)</f>
        <v>11.589641093662854</v>
      </c>
      <c r="N38" s="40">
        <f>STDEV(F39:F41)</f>
        <v>1.3724267126446215</v>
      </c>
      <c r="O38" s="41">
        <f>AVERAGE(H39:H41)</f>
        <v>4.2972697293748832</v>
      </c>
      <c r="P38" s="40">
        <f>STDEV(H39:H41)</f>
        <v>0.35648802194019202</v>
      </c>
      <c r="Q38" s="41">
        <f>AVERAGE(J39:J41)</f>
        <v>0.95696199934092163</v>
      </c>
      <c r="R38" s="40">
        <f>STDEV(J39:J41)</f>
        <v>0.40186868352012317</v>
      </c>
    </row>
    <row r="39" spans="1:18" ht="18" x14ac:dyDescent="0.2">
      <c r="A39" s="7" t="s">
        <v>74</v>
      </c>
      <c r="B39" s="7">
        <v>30816</v>
      </c>
      <c r="C39" s="7">
        <v>25986</v>
      </c>
      <c r="D39" s="8">
        <v>84.326323987538942</v>
      </c>
      <c r="E39" s="7">
        <v>3331</v>
      </c>
      <c r="F39" s="8">
        <v>10.809319833852545</v>
      </c>
      <c r="G39" s="7">
        <v>1214</v>
      </c>
      <c r="H39" s="8">
        <v>3.9395119418483908</v>
      </c>
      <c r="I39" s="10">
        <v>282</v>
      </c>
      <c r="J39" s="42">
        <v>0.91510903426791268</v>
      </c>
    </row>
    <row r="40" spans="1:18" ht="18" x14ac:dyDescent="0.2">
      <c r="A40" s="7" t="s">
        <v>76</v>
      </c>
      <c r="B40" s="7">
        <v>28372</v>
      </c>
      <c r="C40" s="7">
        <v>23595</v>
      </c>
      <c r="D40" s="8">
        <v>83.162977583533063</v>
      </c>
      <c r="E40" s="7">
        <v>3060</v>
      </c>
      <c r="F40" s="8">
        <v>10.785281263217257</v>
      </c>
      <c r="G40" s="7">
        <v>1320</v>
      </c>
      <c r="H40" s="8">
        <v>4.6524742704074438</v>
      </c>
      <c r="I40" s="10">
        <v>391</v>
      </c>
      <c r="J40" s="42">
        <v>1.3781192725222051</v>
      </c>
    </row>
    <row r="41" spans="1:18" ht="18" x14ac:dyDescent="0.2">
      <c r="A41" s="7" t="s">
        <v>75</v>
      </c>
      <c r="B41" s="7">
        <v>42932</v>
      </c>
      <c r="C41" s="7">
        <v>35181</v>
      </c>
      <c r="D41" s="8">
        <v>81.945867884095776</v>
      </c>
      <c r="E41" s="7">
        <v>5656</v>
      </c>
      <c r="F41" s="8">
        <v>13.174322183918754</v>
      </c>
      <c r="G41" s="7">
        <v>1846</v>
      </c>
      <c r="H41" s="8">
        <v>4.2998229758688158</v>
      </c>
      <c r="I41" s="10">
        <v>248</v>
      </c>
      <c r="J41" s="42">
        <v>0.57765769123264699</v>
      </c>
    </row>
    <row r="42" spans="1:18" s="3" customFormat="1" ht="18" x14ac:dyDescent="0.2">
      <c r="A42" s="50" t="s">
        <v>86</v>
      </c>
      <c r="B42" s="11"/>
      <c r="C42" s="11"/>
      <c r="D42" s="13"/>
      <c r="E42" s="11"/>
      <c r="F42" s="13"/>
      <c r="G42" s="11"/>
      <c r="H42" s="13"/>
      <c r="J42" s="40"/>
      <c r="K42" s="41">
        <f>AVERAGE(D43:D45)</f>
        <v>91.968381290401013</v>
      </c>
      <c r="L42" s="40">
        <f>STDEV(D43:D45)</f>
        <v>1.4091228409171077</v>
      </c>
      <c r="M42" s="41">
        <f>AVERAGE(F43:F45)</f>
        <v>3.3043193231226176</v>
      </c>
      <c r="N42" s="40">
        <f>STDEV(F43:F45)</f>
        <v>0.53603072177216304</v>
      </c>
      <c r="O42" s="41">
        <f>AVERAGE(H43:H45)</f>
        <v>3.7694255681928444</v>
      </c>
      <c r="P42" s="40">
        <f>STDEV(H43:H45)</f>
        <v>0.7408684938797</v>
      </c>
      <c r="Q42" s="41">
        <f>AVERAGE(J43:J45)</f>
        <v>0.95647560799269282</v>
      </c>
      <c r="R42" s="40">
        <f>STDEV(J43:J45)</f>
        <v>0.22911986197739925</v>
      </c>
    </row>
    <row r="43" spans="1:18" ht="18" x14ac:dyDescent="0.2">
      <c r="A43" s="7" t="s">
        <v>83</v>
      </c>
      <c r="B43" s="7">
        <v>16396</v>
      </c>
      <c r="C43" s="7">
        <v>15068</v>
      </c>
      <c r="D43" s="8">
        <v>91.900463527689681</v>
      </c>
      <c r="E43" s="7">
        <v>546</v>
      </c>
      <c r="F43" s="8">
        <v>3.3300805074408393</v>
      </c>
      <c r="G43" s="7">
        <v>656</v>
      </c>
      <c r="H43" s="8">
        <v>4.000975847767748</v>
      </c>
      <c r="I43" s="10">
        <v>126</v>
      </c>
      <c r="J43" s="42">
        <v>0.76848011710173214</v>
      </c>
      <c r="L43" s="10"/>
    </row>
    <row r="44" spans="1:18" ht="18" x14ac:dyDescent="0.2">
      <c r="A44" s="7" t="s">
        <v>84</v>
      </c>
      <c r="B44" s="7">
        <v>16671</v>
      </c>
      <c r="C44" s="7">
        <v>15103</v>
      </c>
      <c r="D44" s="8">
        <v>90.594445444184515</v>
      </c>
      <c r="E44" s="7">
        <v>638</v>
      </c>
      <c r="F44" s="8">
        <v>3.8270049787055367</v>
      </c>
      <c r="G44" s="7">
        <v>728</v>
      </c>
      <c r="H44" s="8">
        <v>4.3668646152000479</v>
      </c>
      <c r="I44" s="10">
        <v>202</v>
      </c>
      <c r="J44" s="42">
        <v>1.2116849619099035</v>
      </c>
    </row>
    <row r="45" spans="1:18" ht="18" x14ac:dyDescent="0.2">
      <c r="A45" s="7" t="s">
        <v>85</v>
      </c>
      <c r="B45" s="7">
        <v>23840</v>
      </c>
      <c r="C45" s="7">
        <v>22269</v>
      </c>
      <c r="D45" s="8">
        <v>93.410234899328856</v>
      </c>
      <c r="E45" s="7">
        <v>657</v>
      </c>
      <c r="F45" s="8">
        <v>2.7558724832214767</v>
      </c>
      <c r="G45" s="7">
        <v>701</v>
      </c>
      <c r="H45" s="8">
        <v>2.9404362416107381</v>
      </c>
      <c r="I45" s="10">
        <v>212</v>
      </c>
      <c r="J45" s="42">
        <v>0.88926174496644295</v>
      </c>
    </row>
    <row r="46" spans="1:18" s="3" customFormat="1" ht="18" x14ac:dyDescent="0.2">
      <c r="A46" s="50" t="s">
        <v>90</v>
      </c>
      <c r="B46" s="11"/>
      <c r="C46" s="11"/>
      <c r="D46" s="13"/>
      <c r="E46" s="11"/>
      <c r="F46" s="13"/>
      <c r="G46" s="11"/>
      <c r="H46" s="13"/>
      <c r="J46" s="40"/>
      <c r="K46" s="41">
        <f>AVERAGE(D47:D49)</f>
        <v>68.314970187739263</v>
      </c>
      <c r="L46" s="40">
        <f>STDEV(D47:D49)</f>
        <v>2.7042827063393928</v>
      </c>
      <c r="M46" s="41">
        <f>AVERAGE(F47:F49)</f>
        <v>12.877673472579053</v>
      </c>
      <c r="N46" s="40">
        <f>STDEV(F47:F49)</f>
        <v>1.0401893038455869</v>
      </c>
      <c r="O46" s="41">
        <f>AVERAGE(H47:H49)</f>
        <v>17.010802296722744</v>
      </c>
      <c r="P46" s="40">
        <f>STDEV(H47:H49)</f>
        <v>1.8200833262156675</v>
      </c>
      <c r="Q46" s="41">
        <f>AVERAGE(J47:J49)</f>
        <v>1.7965540429589442</v>
      </c>
      <c r="R46" s="40">
        <f>STDEV(J47:J49)</f>
        <v>0.3532793258505364</v>
      </c>
    </row>
    <row r="47" spans="1:18" ht="18" x14ac:dyDescent="0.2">
      <c r="A47" s="7" t="s">
        <v>87</v>
      </c>
      <c r="B47" s="7">
        <v>18453</v>
      </c>
      <c r="C47" s="7">
        <v>12997</v>
      </c>
      <c r="D47" s="8">
        <v>70.432991925432177</v>
      </c>
      <c r="E47" s="7">
        <v>2157</v>
      </c>
      <c r="F47" s="8">
        <v>11.689156234758576</v>
      </c>
      <c r="G47" s="7">
        <v>3041</v>
      </c>
      <c r="H47" s="8">
        <v>16.479705196986941</v>
      </c>
      <c r="I47" s="10">
        <v>258</v>
      </c>
      <c r="J47" s="42">
        <v>1.3981466428223055</v>
      </c>
      <c r="L47" s="10"/>
    </row>
    <row r="48" spans="1:18" ht="18" x14ac:dyDescent="0.2">
      <c r="A48" s="7" t="s">
        <v>88</v>
      </c>
      <c r="B48" s="7">
        <v>28127</v>
      </c>
      <c r="C48" s="7">
        <v>19476</v>
      </c>
      <c r="D48" s="8">
        <v>69.243076047925484</v>
      </c>
      <c r="E48" s="7">
        <v>3747</v>
      </c>
      <c r="F48" s="8">
        <v>13.321719344402174</v>
      </c>
      <c r="G48" s="7">
        <v>4364</v>
      </c>
      <c r="H48" s="8">
        <v>15.51534113129733</v>
      </c>
      <c r="I48" s="10">
        <v>540</v>
      </c>
      <c r="J48" s="42">
        <v>1.9198634763750131</v>
      </c>
    </row>
    <row r="49" spans="1:18" ht="18" x14ac:dyDescent="0.2">
      <c r="A49" s="7" t="s">
        <v>89</v>
      </c>
      <c r="B49" s="7">
        <v>33886</v>
      </c>
      <c r="C49" s="7">
        <v>22117</v>
      </c>
      <c r="D49" s="8">
        <v>65.268842589860128</v>
      </c>
      <c r="E49" s="7">
        <v>4616</v>
      </c>
      <c r="F49" s="8">
        <v>13.622144838576403</v>
      </c>
      <c r="G49" s="7">
        <v>6451</v>
      </c>
      <c r="H49" s="8">
        <v>19.037360561883965</v>
      </c>
      <c r="I49" s="10">
        <v>702</v>
      </c>
      <c r="J49" s="42">
        <v>2.0716520096795135</v>
      </c>
    </row>
    <row r="50" spans="1:18" s="3" customFormat="1" ht="18" x14ac:dyDescent="0.2">
      <c r="A50" s="11" t="s">
        <v>61</v>
      </c>
      <c r="D50" s="4"/>
      <c r="F50" s="4"/>
      <c r="H50" s="4"/>
      <c r="J50" s="40"/>
      <c r="K50" s="41">
        <f>AVERAGE(D51:D54)</f>
        <v>75.343182474721303</v>
      </c>
      <c r="L50" s="40">
        <f>STDEV(D51:D54)</f>
        <v>1.4831318007511203</v>
      </c>
      <c r="M50" s="41">
        <f>AVERAGE(F51:F54)</f>
        <v>14.399892577503815</v>
      </c>
      <c r="N50" s="40">
        <f>STDEV(F51:F54)</f>
        <v>1.0353389334390652</v>
      </c>
      <c r="O50" s="41">
        <f>AVERAGE(H51:H54)</f>
        <v>8.9785363992609657</v>
      </c>
      <c r="P50" s="40">
        <f>STDEV(H51:H54)</f>
        <v>0.70671232972784614</v>
      </c>
      <c r="Q50" s="41">
        <f>AVERAGE(J51:J54)</f>
        <v>1.2768595276988606</v>
      </c>
      <c r="R50" s="40">
        <f>STDEV(J51:J54)</f>
        <v>0.23486782172020856</v>
      </c>
    </row>
    <row r="51" spans="1:18" ht="18" x14ac:dyDescent="0.2">
      <c r="A51" s="7" t="s">
        <v>62</v>
      </c>
      <c r="B51" s="7">
        <v>48880</v>
      </c>
      <c r="C51" s="7">
        <v>36640</v>
      </c>
      <c r="D51" s="8">
        <v>74.959083469721762</v>
      </c>
      <c r="E51" s="7">
        <v>7127</v>
      </c>
      <c r="F51" s="8">
        <v>14.580605564648119</v>
      </c>
      <c r="G51" s="7">
        <v>4438</v>
      </c>
      <c r="H51" s="8">
        <v>9.0793780687397714</v>
      </c>
      <c r="I51" s="10">
        <v>675</v>
      </c>
      <c r="J51" s="42">
        <v>1.3809328968903438</v>
      </c>
    </row>
    <row r="52" spans="1:18" ht="18" x14ac:dyDescent="0.2">
      <c r="A52" s="7" t="s">
        <v>63</v>
      </c>
      <c r="B52" s="7">
        <v>46168</v>
      </c>
      <c r="C52" s="7">
        <v>34821</v>
      </c>
      <c r="D52" s="8">
        <v>75.42237047305494</v>
      </c>
      <c r="E52" s="7">
        <v>6905</v>
      </c>
      <c r="F52" s="8">
        <v>14.95624675099636</v>
      </c>
      <c r="G52" s="7">
        <v>3983</v>
      </c>
      <c r="H52" s="8">
        <v>8.6271876624501829</v>
      </c>
      <c r="I52" s="10">
        <v>459</v>
      </c>
      <c r="J52" s="42">
        <v>0.99419511349852707</v>
      </c>
    </row>
    <row r="53" spans="1:18" ht="18" x14ac:dyDescent="0.2">
      <c r="A53" s="7" t="s">
        <v>64</v>
      </c>
      <c r="B53" s="7">
        <v>49051</v>
      </c>
      <c r="C53" s="7">
        <v>36154</v>
      </c>
      <c r="D53" s="8">
        <v>73.706958064055783</v>
      </c>
      <c r="E53" s="7">
        <v>7442</v>
      </c>
      <c r="F53" s="8">
        <v>15.171963874334876</v>
      </c>
      <c r="G53" s="7">
        <v>4866</v>
      </c>
      <c r="H53" s="8">
        <v>9.9202870481743499</v>
      </c>
      <c r="I53" s="10">
        <v>586</v>
      </c>
      <c r="J53" s="42">
        <v>1.1946749301747162</v>
      </c>
    </row>
    <row r="54" spans="1:18" ht="18" x14ac:dyDescent="0.2">
      <c r="A54" s="7" t="s">
        <v>65</v>
      </c>
      <c r="B54" s="6">
        <v>169416</v>
      </c>
      <c r="C54" s="7">
        <v>130932</v>
      </c>
      <c r="D54" s="8">
        <v>77.284317892052698</v>
      </c>
      <c r="E54" s="7">
        <v>21839</v>
      </c>
      <c r="F54" s="8">
        <v>12.890754120035901</v>
      </c>
      <c r="G54" s="7">
        <v>14040</v>
      </c>
      <c r="H54" s="8">
        <v>8.2872928176795568</v>
      </c>
      <c r="I54" s="10">
        <v>2605</v>
      </c>
      <c r="J54" s="42">
        <v>1.5376351702318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BE6EE-0DDD-EF42-9D1A-04886C472A86}">
  <dimension ref="A1:AL54"/>
  <sheetViews>
    <sheetView topLeftCell="D1" workbookViewId="0">
      <pane ySplit="1" topLeftCell="A2" activePane="bottomLeft" state="frozen"/>
      <selection pane="bottomLeft" activeCell="H11" sqref="H11"/>
    </sheetView>
  </sheetViews>
  <sheetFormatPr baseColWidth="10" defaultRowHeight="16" x14ac:dyDescent="0.2"/>
  <cols>
    <col min="1" max="1" width="30.6640625" style="5" customWidth="1"/>
    <col min="2" max="2" width="12" style="25" customWidth="1"/>
    <col min="3" max="4" width="11" style="25" customWidth="1"/>
    <col min="5" max="5" width="13.5" style="25" customWidth="1"/>
    <col min="6" max="6" width="13.83203125" style="27" customWidth="1"/>
    <col min="7" max="7" width="14" style="25" customWidth="1"/>
    <col min="8" max="8" width="13.33203125" style="27" customWidth="1"/>
    <col min="9" max="9" width="14" style="25" customWidth="1"/>
    <col min="10" max="10" width="14" style="27" customWidth="1"/>
    <col min="11" max="11" width="13.1640625" style="25" customWidth="1"/>
    <col min="12" max="12" width="13.1640625" style="28" customWidth="1"/>
    <col min="13" max="14" width="10.83203125" style="30"/>
    <col min="15" max="15" width="12.6640625" style="96" customWidth="1"/>
    <col min="16" max="18" width="10.83203125" style="15"/>
    <col min="19" max="19" width="12" style="30" customWidth="1"/>
    <col min="20" max="20" width="13.33203125" style="30" customWidth="1"/>
    <col min="21" max="21" width="11.83203125" style="30" customWidth="1"/>
    <col min="22" max="22" width="13.83203125" style="30" customWidth="1"/>
    <col min="23" max="23" width="12.5" style="30" customWidth="1"/>
    <col min="24" max="24" width="14.83203125" style="30" customWidth="1"/>
    <col min="25" max="16384" width="10.83203125" style="30"/>
  </cols>
  <sheetData>
    <row r="1" spans="1:38" s="90" customFormat="1" ht="51" x14ac:dyDescent="0.15">
      <c r="A1" s="51" t="s">
        <v>0</v>
      </c>
      <c r="B1" s="51" t="s">
        <v>60</v>
      </c>
      <c r="C1" s="51" t="s">
        <v>1</v>
      </c>
      <c r="D1" s="52" t="s">
        <v>3</v>
      </c>
      <c r="E1" s="51" t="s">
        <v>96</v>
      </c>
      <c r="F1" s="53" t="s">
        <v>97</v>
      </c>
      <c r="G1" s="51" t="s">
        <v>98</v>
      </c>
      <c r="H1" s="53" t="s">
        <v>99</v>
      </c>
      <c r="I1" s="98" t="s">
        <v>106</v>
      </c>
      <c r="J1" s="97" t="s">
        <v>105</v>
      </c>
      <c r="K1" s="51" t="s">
        <v>100</v>
      </c>
      <c r="L1" s="93" t="s">
        <v>101</v>
      </c>
      <c r="M1" s="51" t="s">
        <v>102</v>
      </c>
      <c r="N1" s="51" t="s">
        <v>103</v>
      </c>
      <c r="O1" s="94" t="s">
        <v>104</v>
      </c>
      <c r="P1" s="51" t="s">
        <v>15</v>
      </c>
      <c r="Q1" s="51" t="s">
        <v>16</v>
      </c>
      <c r="R1" s="51" t="s">
        <v>93</v>
      </c>
      <c r="S1" s="51" t="s">
        <v>17</v>
      </c>
      <c r="T1" s="51" t="s">
        <v>43</v>
      </c>
      <c r="U1" s="51" t="s">
        <v>18</v>
      </c>
      <c r="V1" s="51" t="s">
        <v>44</v>
      </c>
      <c r="W1" s="51" t="s">
        <v>94</v>
      </c>
      <c r="X1" s="51" t="s">
        <v>95</v>
      </c>
      <c r="Y1" s="91"/>
    </row>
    <row r="2" spans="1:38" s="23" customFormat="1" ht="17" x14ac:dyDescent="0.2">
      <c r="A2" s="16" t="s">
        <v>13</v>
      </c>
      <c r="B2" s="17"/>
      <c r="C2" s="17"/>
      <c r="D2" s="17"/>
      <c r="E2" s="17"/>
      <c r="F2" s="18"/>
      <c r="G2" s="17"/>
      <c r="H2" s="18"/>
      <c r="I2" s="17"/>
      <c r="J2" s="18"/>
      <c r="K2" s="17"/>
      <c r="L2" s="19"/>
      <c r="M2" s="21">
        <f>AVERAGE(L3:L9)</f>
        <v>0.39834000372739992</v>
      </c>
      <c r="N2" s="21">
        <f>STDEV(L3:L9)</f>
        <v>8.8896571679684414E-2</v>
      </c>
      <c r="O2" s="92" t="s">
        <v>92</v>
      </c>
      <c r="P2" s="20"/>
      <c r="Q2" s="20"/>
      <c r="R2" s="20"/>
      <c r="S2" s="21">
        <f>AVERAGE(P3:P9)</f>
        <v>0.23296094938616413</v>
      </c>
      <c r="T2" s="21">
        <f>STDEV(P3:P9)</f>
        <v>1.6132440351103682E-2</v>
      </c>
      <c r="U2" s="21">
        <f>AVERAGE(Q3:Q9)</f>
        <v>0.49007516296637449</v>
      </c>
      <c r="V2" s="21">
        <f>STDEV(Q3:Q9)</f>
        <v>4.8515069436230414E-2</v>
      </c>
      <c r="W2" s="21">
        <f>AVERAGE(R3:R9)</f>
        <v>0.27696388764746144</v>
      </c>
      <c r="X2" s="21">
        <f>STDEV(R3:R9)</f>
        <v>4.6833110164701715E-2</v>
      </c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</row>
    <row r="3" spans="1:38" x14ac:dyDescent="0.2">
      <c r="A3" s="5" t="s">
        <v>36</v>
      </c>
      <c r="B3" s="24">
        <v>583954</v>
      </c>
      <c r="C3" s="25">
        <v>573412</v>
      </c>
      <c r="D3" s="26">
        <v>8946</v>
      </c>
      <c r="E3" s="25">
        <v>792</v>
      </c>
      <c r="F3" s="27">
        <v>0.13562712131435009</v>
      </c>
      <c r="G3" s="25">
        <v>1245</v>
      </c>
      <c r="H3" s="27">
        <v>0.21320172479339125</v>
      </c>
      <c r="I3" s="25">
        <v>1194</v>
      </c>
      <c r="J3" s="27">
        <v>0.20446816016330099</v>
      </c>
      <c r="K3" s="25">
        <f>E3+G3+I3</f>
        <v>3231</v>
      </c>
      <c r="L3" s="28">
        <f>K3/B3*100</f>
        <v>0.55329700627104195</v>
      </c>
      <c r="M3" s="25"/>
      <c r="N3" s="25"/>
      <c r="O3" s="95"/>
      <c r="P3" s="29">
        <f>E3/(E3+G3+I3)</f>
        <v>0.24512534818941503</v>
      </c>
      <c r="Q3" s="29">
        <f>G3/(E3+G3+I3)</f>
        <v>0.38532961931290621</v>
      </c>
      <c r="R3" s="29">
        <f>I3/(E3+G3+I3)</f>
        <v>0.36954503249767873</v>
      </c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</row>
    <row r="4" spans="1:38" x14ac:dyDescent="0.2">
      <c r="A4" s="5" t="s">
        <v>37</v>
      </c>
      <c r="B4" s="25">
        <v>206571</v>
      </c>
      <c r="C4" s="25">
        <v>201538</v>
      </c>
      <c r="D4" s="26">
        <v>2928</v>
      </c>
      <c r="E4" s="25">
        <v>202</v>
      </c>
      <c r="F4" s="27">
        <v>0.1</v>
      </c>
      <c r="G4" s="25">
        <v>507</v>
      </c>
      <c r="H4" s="27">
        <v>0.2</v>
      </c>
      <c r="I4" s="25">
        <v>271</v>
      </c>
      <c r="J4" s="27">
        <v>0.1</v>
      </c>
      <c r="K4" s="25">
        <f>E4+G4+I4</f>
        <v>980</v>
      </c>
      <c r="L4" s="28">
        <f>K4/B4*100</f>
        <v>0.47441315576726645</v>
      </c>
      <c r="M4" s="25"/>
      <c r="N4" s="25"/>
      <c r="O4" s="95"/>
      <c r="P4" s="29">
        <f>E4/(E4+G4+I4)</f>
        <v>0.20612244897959184</v>
      </c>
      <c r="Q4" s="29">
        <f>G4/(E4+G4+I4)</f>
        <v>0.51734693877551019</v>
      </c>
      <c r="R4" s="29">
        <f>I4/(E4+G4+I4)</f>
        <v>0.27653061224489794</v>
      </c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</row>
    <row r="5" spans="1:38" x14ac:dyDescent="0.2">
      <c r="A5" s="5" t="s">
        <v>39</v>
      </c>
      <c r="B5" s="25">
        <v>256371</v>
      </c>
      <c r="C5" s="25">
        <v>249240</v>
      </c>
      <c r="D5" s="26">
        <v>2844</v>
      </c>
      <c r="E5" s="25">
        <v>221</v>
      </c>
      <c r="F5" s="27">
        <v>0.1</v>
      </c>
      <c r="G5" s="25">
        <v>496</v>
      </c>
      <c r="H5" s="27">
        <v>0.2</v>
      </c>
      <c r="I5" s="25">
        <v>220</v>
      </c>
      <c r="J5" s="27">
        <v>0.1</v>
      </c>
      <c r="K5" s="25">
        <f t="shared" ref="K5:K9" si="0">E5+G5+I5</f>
        <v>937</v>
      </c>
      <c r="L5" s="28">
        <f t="shared" ref="L5:L9" si="1">K5/B5*100</f>
        <v>0.36548595589984828</v>
      </c>
      <c r="M5" s="25"/>
      <c r="N5" s="25"/>
      <c r="O5" s="95"/>
      <c r="P5" s="29">
        <f t="shared" ref="P5:P9" si="2">E5/(E5+G5+I5)</f>
        <v>0.23585912486659552</v>
      </c>
      <c r="Q5" s="29">
        <f t="shared" ref="Q5:Q9" si="3">G5/(E5+G5+I5)</f>
        <v>0.52934898612593384</v>
      </c>
      <c r="R5" s="29">
        <f t="shared" ref="R5:R9" si="4">I5/(E5+G5+I5)</f>
        <v>0.23479188900747064</v>
      </c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</row>
    <row r="6" spans="1:38" x14ac:dyDescent="0.2">
      <c r="A6" s="5" t="s">
        <v>38</v>
      </c>
      <c r="B6" s="25">
        <v>225790</v>
      </c>
      <c r="C6" s="25">
        <v>218779</v>
      </c>
      <c r="D6" s="26">
        <v>2663</v>
      </c>
      <c r="E6" s="25">
        <v>209</v>
      </c>
      <c r="F6" s="27">
        <v>0.1</v>
      </c>
      <c r="G6" s="25">
        <v>424</v>
      </c>
      <c r="H6" s="27">
        <v>0.2</v>
      </c>
      <c r="I6" s="25">
        <v>191</v>
      </c>
      <c r="J6" s="27">
        <v>0.1</v>
      </c>
      <c r="K6" s="25">
        <f t="shared" si="0"/>
        <v>824</v>
      </c>
      <c r="L6" s="28">
        <f t="shared" si="1"/>
        <v>0.36494087426369637</v>
      </c>
      <c r="M6" s="25"/>
      <c r="N6" s="25"/>
      <c r="O6" s="95"/>
      <c r="P6" s="29">
        <f t="shared" si="2"/>
        <v>0.25364077669902912</v>
      </c>
      <c r="Q6" s="29">
        <f t="shared" si="3"/>
        <v>0.5145631067961165</v>
      </c>
      <c r="R6" s="29">
        <f t="shared" si="4"/>
        <v>0.23179611650485438</v>
      </c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</row>
    <row r="7" spans="1:38" x14ac:dyDescent="0.2">
      <c r="A7" s="5" t="s">
        <v>40</v>
      </c>
      <c r="B7" s="25">
        <v>766515</v>
      </c>
      <c r="C7" s="25">
        <v>739149</v>
      </c>
      <c r="D7" s="26">
        <v>10242</v>
      </c>
      <c r="E7" s="25">
        <v>631</v>
      </c>
      <c r="F7" s="27">
        <v>8.2320632994788104E-2</v>
      </c>
      <c r="G7" s="25">
        <v>1357</v>
      </c>
      <c r="H7" s="27">
        <v>0.17703502214568534</v>
      </c>
      <c r="I7" s="25">
        <v>814</v>
      </c>
      <c r="J7" s="27">
        <v>0.10619492116918781</v>
      </c>
      <c r="K7" s="25">
        <f t="shared" si="0"/>
        <v>2802</v>
      </c>
      <c r="L7" s="28">
        <f t="shared" si="1"/>
        <v>0.36555057630966126</v>
      </c>
      <c r="M7" s="25"/>
      <c r="N7" s="25"/>
      <c r="O7" s="95"/>
      <c r="P7" s="29">
        <f t="shared" si="2"/>
        <v>0.22519628836545325</v>
      </c>
      <c r="Q7" s="29">
        <f t="shared" si="3"/>
        <v>0.4842969307637402</v>
      </c>
      <c r="R7" s="29">
        <f t="shared" si="4"/>
        <v>0.29050678087080656</v>
      </c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</row>
    <row r="8" spans="1:38" x14ac:dyDescent="0.2">
      <c r="A8" s="5" t="s">
        <v>41</v>
      </c>
      <c r="B8" s="25">
        <v>605172</v>
      </c>
      <c r="C8" s="25">
        <v>574068</v>
      </c>
      <c r="D8" s="26">
        <v>6561</v>
      </c>
      <c r="E8" s="25">
        <v>376</v>
      </c>
      <c r="F8" s="27">
        <v>6.2131096613855234E-2</v>
      </c>
      <c r="G8" s="25">
        <v>837</v>
      </c>
      <c r="H8" s="27">
        <v>0.13830778687711923</v>
      </c>
      <c r="I8" s="25">
        <v>477</v>
      </c>
      <c r="J8" s="27">
        <v>7.8820566714917412E-2</v>
      </c>
      <c r="K8" s="25">
        <f t="shared" si="0"/>
        <v>1690</v>
      </c>
      <c r="L8" s="28">
        <f t="shared" si="1"/>
        <v>0.27925945020589188</v>
      </c>
      <c r="M8" s="25"/>
      <c r="N8" s="25"/>
      <c r="O8" s="95"/>
      <c r="P8" s="29">
        <f t="shared" si="2"/>
        <v>0.22248520710059172</v>
      </c>
      <c r="Q8" s="29">
        <f t="shared" si="3"/>
        <v>0.4952662721893491</v>
      </c>
      <c r="R8" s="29">
        <f t="shared" si="4"/>
        <v>0.28224852071005918</v>
      </c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</row>
    <row r="9" spans="1:38" x14ac:dyDescent="0.2">
      <c r="A9" s="5" t="s">
        <v>42</v>
      </c>
      <c r="B9" s="25">
        <v>682090</v>
      </c>
      <c r="C9" s="25">
        <v>658035</v>
      </c>
      <c r="D9" s="26">
        <v>9572</v>
      </c>
      <c r="E9" s="25">
        <v>637</v>
      </c>
      <c r="F9" s="27">
        <v>9.3389435411749183E-2</v>
      </c>
      <c r="G9" s="25">
        <v>1326</v>
      </c>
      <c r="H9" s="27">
        <v>0.19440249820404931</v>
      </c>
      <c r="I9" s="25">
        <v>666</v>
      </c>
      <c r="J9" s="27">
        <v>9.7641073758594904E-2</v>
      </c>
      <c r="K9" s="25">
        <f t="shared" si="0"/>
        <v>2629</v>
      </c>
      <c r="L9" s="28">
        <f t="shared" si="1"/>
        <v>0.3854330073743934</v>
      </c>
      <c r="M9" s="25"/>
      <c r="N9" s="25"/>
      <c r="O9" s="95"/>
      <c r="P9" s="29">
        <f t="shared" si="2"/>
        <v>0.24229745150247242</v>
      </c>
      <c r="Q9" s="29">
        <f t="shared" si="3"/>
        <v>0.504374286801065</v>
      </c>
      <c r="R9" s="29">
        <f t="shared" si="4"/>
        <v>0.25332826169646255</v>
      </c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</row>
    <row r="10" spans="1:38" s="23" customFormat="1" x14ac:dyDescent="0.2">
      <c r="A10" s="11" t="s">
        <v>56</v>
      </c>
      <c r="B10" s="31"/>
      <c r="C10" s="22"/>
      <c r="D10" s="32"/>
      <c r="E10" s="22"/>
      <c r="F10" s="33"/>
      <c r="G10" s="22"/>
      <c r="H10" s="33"/>
      <c r="I10" s="22"/>
      <c r="J10" s="33"/>
      <c r="K10" s="22"/>
      <c r="L10" s="21"/>
      <c r="M10" s="21">
        <f>AVERAGE(L11:L13)</f>
        <v>1.7202446128220972</v>
      </c>
      <c r="N10" s="21">
        <f>STDEV(L11:L13)</f>
        <v>0.28544821541482912</v>
      </c>
      <c r="O10" s="92">
        <v>1.2512429E-2</v>
      </c>
      <c r="P10" s="34"/>
      <c r="Q10" s="34"/>
      <c r="R10" s="34"/>
      <c r="S10" s="21">
        <f>AVERAGE(P11:P13)</f>
        <v>0.2723821567941167</v>
      </c>
      <c r="T10" s="21">
        <f>STDEV(P11:P13)</f>
        <v>2.245248906389464E-3</v>
      </c>
      <c r="U10" s="21">
        <f>AVERAGE(Q11:Q13)</f>
        <v>0.48852463502569804</v>
      </c>
      <c r="V10" s="21">
        <f>STDEV(Q11:Q13)</f>
        <v>1.762123194729712E-2</v>
      </c>
      <c r="W10" s="21">
        <f>AVERAGE(R11:R13)</f>
        <v>0.23909320818018523</v>
      </c>
      <c r="X10" s="21">
        <f>STDEV(R11:R13)</f>
        <v>1.5614351189327086E-2</v>
      </c>
    </row>
    <row r="11" spans="1:38" x14ac:dyDescent="0.2">
      <c r="A11" s="7" t="s">
        <v>57</v>
      </c>
      <c r="B11" s="25">
        <v>721719</v>
      </c>
      <c r="C11" s="25">
        <v>685341</v>
      </c>
      <c r="D11" s="26">
        <v>28719</v>
      </c>
      <c r="E11" s="25">
        <v>3483</v>
      </c>
      <c r="F11" s="27">
        <v>0.48259779775785316</v>
      </c>
      <c r="G11" s="25">
        <v>6456</v>
      </c>
      <c r="H11" s="27">
        <v>0.8945309739663222</v>
      </c>
      <c r="I11" s="25">
        <v>2892</v>
      </c>
      <c r="J11" s="27">
        <v>0.4007099716094491</v>
      </c>
      <c r="K11" s="25">
        <f t="shared" ref="K11:K13" si="5">E11+G11+I11</f>
        <v>12831</v>
      </c>
      <c r="L11" s="28">
        <f t="shared" ref="L11:L13" si="6">K11/B11*100</f>
        <v>1.7778387433336242</v>
      </c>
      <c r="M11" s="28"/>
      <c r="N11" s="28"/>
      <c r="O11" s="95"/>
      <c r="P11" s="29">
        <f t="shared" ref="P11:P13" si="7">E11/(E11+G11+I11)</f>
        <v>0.27145195230301611</v>
      </c>
      <c r="Q11" s="29">
        <f t="shared" ref="Q11:Q13" si="8">G11/(E11+G11+I11)</f>
        <v>0.50315641805003508</v>
      </c>
      <c r="R11" s="29">
        <f t="shared" ref="R11:R13" si="9">I11/(E11+G11+I11)</f>
        <v>0.22539162964694878</v>
      </c>
      <c r="S11" s="28"/>
      <c r="T11" s="28"/>
      <c r="U11" s="28"/>
      <c r="V11" s="28"/>
      <c r="W11" s="28"/>
      <c r="X11" s="28"/>
    </row>
    <row r="12" spans="1:38" x14ac:dyDescent="0.2">
      <c r="A12" s="7" t="s">
        <v>58</v>
      </c>
      <c r="B12" s="25">
        <v>774447</v>
      </c>
      <c r="C12" s="25">
        <v>734293</v>
      </c>
      <c r="D12" s="26">
        <v>32967</v>
      </c>
      <c r="E12" s="25">
        <v>4136</v>
      </c>
      <c r="F12" s="27">
        <v>0.53405849593322718</v>
      </c>
      <c r="G12" s="25">
        <v>7538</v>
      </c>
      <c r="H12" s="27">
        <v>0.97333968625354617</v>
      </c>
      <c r="I12" s="25">
        <v>3602</v>
      </c>
      <c r="J12" s="27">
        <v>0.46510606923391784</v>
      </c>
      <c r="K12" s="25">
        <f t="shared" si="5"/>
        <v>15276</v>
      </c>
      <c r="L12" s="28">
        <f t="shared" si="6"/>
        <v>1.9725042514206912</v>
      </c>
      <c r="M12" s="25"/>
      <c r="N12" s="25"/>
      <c r="O12" s="95"/>
      <c r="P12" s="29">
        <f t="shared" si="7"/>
        <v>0.27075150562974598</v>
      </c>
      <c r="Q12" s="29">
        <f t="shared" si="8"/>
        <v>0.4934537837130139</v>
      </c>
      <c r="R12" s="29">
        <f t="shared" si="9"/>
        <v>0.23579471065724011</v>
      </c>
      <c r="S12" s="25"/>
      <c r="T12" s="25"/>
      <c r="U12" s="25"/>
      <c r="V12" s="25"/>
      <c r="W12" s="25"/>
      <c r="X12" s="25"/>
    </row>
    <row r="13" spans="1:38" x14ac:dyDescent="0.2">
      <c r="A13" s="7" t="s">
        <v>59</v>
      </c>
      <c r="B13" s="25">
        <v>808712</v>
      </c>
      <c r="C13" s="25">
        <v>764100</v>
      </c>
      <c r="D13" s="26">
        <v>26784</v>
      </c>
      <c r="E13" s="25">
        <v>3136</v>
      </c>
      <c r="F13" s="27">
        <v>0.38777710730148679</v>
      </c>
      <c r="G13" s="25">
        <v>5349</v>
      </c>
      <c r="H13" s="27">
        <v>0.6614221131873893</v>
      </c>
      <c r="I13" s="25">
        <v>2921</v>
      </c>
      <c r="J13" s="27">
        <v>0.36119162322310044</v>
      </c>
      <c r="K13" s="25">
        <f t="shared" si="5"/>
        <v>11406</v>
      </c>
      <c r="L13" s="28">
        <f t="shared" si="6"/>
        <v>1.4103908437119765</v>
      </c>
      <c r="M13" s="25"/>
      <c r="N13" s="25"/>
      <c r="O13" s="95"/>
      <c r="P13" s="29">
        <f t="shared" si="7"/>
        <v>0.27494301244958791</v>
      </c>
      <c r="Q13" s="29">
        <f t="shared" si="8"/>
        <v>0.46896370331404524</v>
      </c>
      <c r="R13" s="29">
        <f t="shared" si="9"/>
        <v>0.25609328423636685</v>
      </c>
      <c r="S13" s="25"/>
      <c r="T13" s="25"/>
      <c r="U13" s="25"/>
      <c r="V13" s="25"/>
      <c r="W13" s="25"/>
      <c r="X13" s="25"/>
    </row>
    <row r="14" spans="1:38" s="23" customFormat="1" ht="18" x14ac:dyDescent="0.2">
      <c r="A14" s="11" t="s">
        <v>45</v>
      </c>
      <c r="B14" s="31"/>
      <c r="C14" s="22"/>
      <c r="D14" s="22"/>
      <c r="E14" s="22"/>
      <c r="F14" s="33"/>
      <c r="G14" s="22"/>
      <c r="H14" s="33"/>
      <c r="I14" s="22"/>
      <c r="J14" s="33"/>
      <c r="K14" s="22"/>
      <c r="L14" s="21"/>
      <c r="M14" s="21">
        <f>AVERAGE(L15:L20)</f>
        <v>1.6798424937082526</v>
      </c>
      <c r="N14" s="21">
        <f>STDEV(L15:L20)</f>
        <v>0.24152048919190711</v>
      </c>
      <c r="O14" s="92">
        <v>1.5099999999999999E-5</v>
      </c>
      <c r="P14" s="20"/>
      <c r="Q14" s="20"/>
      <c r="R14" s="20"/>
      <c r="S14" s="21">
        <f>AVERAGE(P15:P20)</f>
        <v>0.37701420706514915</v>
      </c>
      <c r="T14" s="21">
        <f>STDEV(P15:P20)</f>
        <v>2.2300568326569327E-2</v>
      </c>
      <c r="U14" s="21">
        <f>AVERAGE(Q15:Q20)</f>
        <v>0.27906553266269235</v>
      </c>
      <c r="V14" s="21">
        <f>STDEV(Q15:Q20)</f>
        <v>7.4173751246875887E-3</v>
      </c>
      <c r="W14" s="21">
        <f>AVERAGE(R15:R20)</f>
        <v>0.34392026027215844</v>
      </c>
      <c r="X14" s="21">
        <f>STDEV(R15:R20)</f>
        <v>2.0795747284036364E-2</v>
      </c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</row>
    <row r="15" spans="1:38" ht="18" x14ac:dyDescent="0.2">
      <c r="A15" s="7" t="s">
        <v>46</v>
      </c>
      <c r="B15" s="25">
        <v>211208</v>
      </c>
      <c r="C15" s="25">
        <v>199770</v>
      </c>
      <c r="D15" s="26">
        <v>7804</v>
      </c>
      <c r="E15" s="25">
        <v>1424</v>
      </c>
      <c r="F15" s="27">
        <v>0.7</v>
      </c>
      <c r="G15" s="25">
        <v>949</v>
      </c>
      <c r="H15" s="27">
        <v>0.4</v>
      </c>
      <c r="I15" s="25">
        <v>1063</v>
      </c>
      <c r="J15" s="27">
        <v>0.5</v>
      </c>
      <c r="K15" s="25">
        <f t="shared" ref="K15" si="10">E15+G15+I15</f>
        <v>3436</v>
      </c>
      <c r="L15" s="28">
        <f t="shared" ref="L15" si="11">K15/B15*100</f>
        <v>1.626832316957691</v>
      </c>
      <c r="M15" s="25"/>
      <c r="N15" s="25"/>
      <c r="O15" s="95"/>
      <c r="P15" s="29">
        <f t="shared" ref="P15:P32" si="12">E15/(E15+G15+I15)</f>
        <v>0.41443538998835855</v>
      </c>
      <c r="Q15" s="29">
        <f t="shared" ref="Q15:Q32" si="13">G15/(E15+G15+I15)</f>
        <v>0.27619324796274736</v>
      </c>
      <c r="R15" s="29">
        <f t="shared" ref="R15:R32" si="14">I15/(E15+G15+I15)</f>
        <v>0.30937136204889404</v>
      </c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</row>
    <row r="16" spans="1:38" ht="18" x14ac:dyDescent="0.2">
      <c r="A16" s="7" t="s">
        <v>47</v>
      </c>
      <c r="B16" s="25">
        <v>177287</v>
      </c>
      <c r="C16" s="25">
        <v>166769</v>
      </c>
      <c r="D16" s="26">
        <v>6022</v>
      </c>
      <c r="E16" s="25">
        <v>968</v>
      </c>
      <c r="F16" s="27">
        <v>0.5</v>
      </c>
      <c r="G16" s="25">
        <v>723</v>
      </c>
      <c r="H16" s="27">
        <v>0.4</v>
      </c>
      <c r="I16" s="25">
        <v>829</v>
      </c>
      <c r="J16" s="27">
        <v>0.5</v>
      </c>
      <c r="K16" s="25">
        <f t="shared" ref="K16:K32" si="15">E16+G16+I16</f>
        <v>2520</v>
      </c>
      <c r="L16" s="28">
        <f t="shared" ref="L16:L32" si="16">K16/B16*100</f>
        <v>1.4214240186815728</v>
      </c>
      <c r="M16" s="25"/>
      <c r="N16" s="25"/>
      <c r="O16" s="95"/>
      <c r="P16" s="29">
        <f t="shared" si="12"/>
        <v>0.38412698412698415</v>
      </c>
      <c r="Q16" s="29">
        <f t="shared" si="13"/>
        <v>0.28690476190476188</v>
      </c>
      <c r="R16" s="29">
        <f t="shared" si="14"/>
        <v>0.32896825396825397</v>
      </c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</row>
    <row r="17" spans="1:38" ht="18" x14ac:dyDescent="0.2">
      <c r="A17" s="7" t="s">
        <v>48</v>
      </c>
      <c r="B17" s="25">
        <v>207145</v>
      </c>
      <c r="C17" s="25">
        <v>196440</v>
      </c>
      <c r="D17" s="26">
        <v>6757</v>
      </c>
      <c r="E17" s="25">
        <v>1056</v>
      </c>
      <c r="F17" s="27">
        <v>0.5</v>
      </c>
      <c r="G17" s="25">
        <v>781</v>
      </c>
      <c r="H17" s="27">
        <v>0.4</v>
      </c>
      <c r="I17" s="25">
        <v>1022</v>
      </c>
      <c r="J17" s="27">
        <v>0.5</v>
      </c>
      <c r="K17" s="25">
        <f t="shared" si="15"/>
        <v>2859</v>
      </c>
      <c r="L17" s="28">
        <f t="shared" si="16"/>
        <v>1.3801926186970479</v>
      </c>
      <c r="M17" s="25"/>
      <c r="N17" s="25"/>
      <c r="O17" s="95"/>
      <c r="P17" s="29">
        <f t="shared" si="12"/>
        <v>0.36935991605456453</v>
      </c>
      <c r="Q17" s="29">
        <f t="shared" si="13"/>
        <v>0.273172437915355</v>
      </c>
      <c r="R17" s="29">
        <f t="shared" si="14"/>
        <v>0.35746764603008047</v>
      </c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</row>
    <row r="18" spans="1:38" ht="18" x14ac:dyDescent="0.2">
      <c r="A18" s="7" t="s">
        <v>49</v>
      </c>
      <c r="B18" s="25">
        <v>708662</v>
      </c>
      <c r="C18" s="25">
        <v>667817</v>
      </c>
      <c r="D18" s="26">
        <v>30336</v>
      </c>
      <c r="E18" s="25">
        <v>5067</v>
      </c>
      <c r="F18" s="27">
        <v>0.71500941210337232</v>
      </c>
      <c r="G18" s="25">
        <v>3870</v>
      </c>
      <c r="H18" s="27">
        <v>0.54609955098481366</v>
      </c>
      <c r="I18" s="25">
        <v>4831</v>
      </c>
      <c r="J18" s="27">
        <v>0.68170721726295469</v>
      </c>
      <c r="K18" s="25">
        <f t="shared" si="15"/>
        <v>13768</v>
      </c>
      <c r="L18" s="28">
        <f t="shared" si="16"/>
        <v>1.9428161803511406</v>
      </c>
      <c r="M18" s="25"/>
      <c r="N18" s="25"/>
      <c r="O18" s="95"/>
      <c r="P18" s="29">
        <f t="shared" si="12"/>
        <v>0.36802730970366065</v>
      </c>
      <c r="Q18" s="29">
        <f t="shared" si="13"/>
        <v>0.28108657757117955</v>
      </c>
      <c r="R18" s="29">
        <f t="shared" si="14"/>
        <v>0.35088611272515979</v>
      </c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</row>
    <row r="19" spans="1:38" ht="18" x14ac:dyDescent="0.2">
      <c r="A19" s="7" t="s">
        <v>50</v>
      </c>
      <c r="B19" s="25">
        <v>796577</v>
      </c>
      <c r="C19" s="25">
        <v>747697</v>
      </c>
      <c r="D19" s="26">
        <v>32117</v>
      </c>
      <c r="E19" s="25">
        <v>5028</v>
      </c>
      <c r="F19" s="27">
        <v>0.63120075020996091</v>
      </c>
      <c r="G19" s="25">
        <v>4166</v>
      </c>
      <c r="H19" s="27">
        <v>0.52298773376585062</v>
      </c>
      <c r="I19" s="25">
        <v>5290</v>
      </c>
      <c r="J19" s="27">
        <v>0.66409148142615215</v>
      </c>
      <c r="K19" s="25">
        <f t="shared" si="15"/>
        <v>14484</v>
      </c>
      <c r="L19" s="28">
        <f t="shared" si="16"/>
        <v>1.8182799654019637</v>
      </c>
      <c r="M19" s="25"/>
      <c r="N19" s="25"/>
      <c r="O19" s="95"/>
      <c r="P19" s="29">
        <f t="shared" si="12"/>
        <v>0.34714167357083681</v>
      </c>
      <c r="Q19" s="29">
        <f t="shared" si="13"/>
        <v>0.28762772714719692</v>
      </c>
      <c r="R19" s="29">
        <f t="shared" si="14"/>
        <v>0.36523059928196633</v>
      </c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</row>
    <row r="20" spans="1:38" ht="18" x14ac:dyDescent="0.2">
      <c r="A20" s="7" t="s">
        <v>51</v>
      </c>
      <c r="B20" s="25">
        <v>824870</v>
      </c>
      <c r="C20" s="25">
        <v>773522</v>
      </c>
      <c r="D20" s="26">
        <v>34050</v>
      </c>
      <c r="E20" s="25">
        <v>5907</v>
      </c>
      <c r="F20" s="27">
        <v>0.7161128420235916</v>
      </c>
      <c r="G20" s="25">
        <v>4199</v>
      </c>
      <c r="H20" s="27">
        <v>0.50904991089505014</v>
      </c>
      <c r="I20" s="25">
        <v>5480</v>
      </c>
      <c r="J20" s="27">
        <v>0.66434710924145624</v>
      </c>
      <c r="K20" s="25">
        <f t="shared" si="15"/>
        <v>15586</v>
      </c>
      <c r="L20" s="28">
        <f t="shared" si="16"/>
        <v>1.8895098621600979</v>
      </c>
      <c r="M20" s="25"/>
      <c r="N20" s="25"/>
      <c r="O20" s="95"/>
      <c r="P20" s="29">
        <f t="shared" si="12"/>
        <v>0.37899396894649046</v>
      </c>
      <c r="Q20" s="29">
        <f t="shared" si="13"/>
        <v>0.26940844347491338</v>
      </c>
      <c r="R20" s="29">
        <f t="shared" si="14"/>
        <v>0.35159758757859616</v>
      </c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</row>
    <row r="21" spans="1:38" s="23" customFormat="1" ht="18" x14ac:dyDescent="0.2">
      <c r="A21" s="11" t="s">
        <v>52</v>
      </c>
      <c r="B21" s="22"/>
      <c r="C21" s="22"/>
      <c r="D21" s="32"/>
      <c r="E21" s="22"/>
      <c r="F21" s="33"/>
      <c r="G21" s="22"/>
      <c r="H21" s="33"/>
      <c r="I21" s="22"/>
      <c r="J21" s="33"/>
      <c r="K21" s="22"/>
      <c r="L21" s="21"/>
      <c r="M21" s="21">
        <f>AVERAGE(L22:L24)</f>
        <v>3.3971110421264812</v>
      </c>
      <c r="N21" s="21">
        <f>STDEV(L22:L24)</f>
        <v>0.55900164143172082</v>
      </c>
      <c r="O21" s="92">
        <v>1.0648266999999999E-2</v>
      </c>
      <c r="P21" s="34"/>
      <c r="Q21" s="34"/>
      <c r="R21" s="34"/>
      <c r="S21" s="21">
        <f>AVERAGE(P22:P24)</f>
        <v>0.34456925584397308</v>
      </c>
      <c r="T21" s="21">
        <f>STDEV(P22:P24)</f>
        <v>8.1677961587151571E-3</v>
      </c>
      <c r="U21" s="21">
        <f>AVERAGE(Q22:Q24)</f>
        <v>0.33927983637247888</v>
      </c>
      <c r="V21" s="21">
        <f>STDEV(Q22:Q24)</f>
        <v>1.1852502951812532E-2</v>
      </c>
      <c r="W21" s="21">
        <f>AVERAGE(R22:R24)</f>
        <v>0.3161509077835481</v>
      </c>
      <c r="X21" s="21">
        <f>STDEV(R22:R24)</f>
        <v>7.7572850468369614E-3</v>
      </c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</row>
    <row r="22" spans="1:38" ht="18" x14ac:dyDescent="0.2">
      <c r="A22" s="7" t="s">
        <v>53</v>
      </c>
      <c r="B22" s="25">
        <v>547455</v>
      </c>
      <c r="C22" s="25">
        <v>508605</v>
      </c>
      <c r="D22" s="26">
        <v>34425</v>
      </c>
      <c r="E22" s="25">
        <v>6198</v>
      </c>
      <c r="F22" s="27">
        <v>1.1321478477683098</v>
      </c>
      <c r="G22" s="25">
        <v>6492</v>
      </c>
      <c r="H22" s="27">
        <v>1.1858508918541251</v>
      </c>
      <c r="I22" s="25">
        <v>5705</v>
      </c>
      <c r="J22" s="27">
        <v>1.0420947840461774</v>
      </c>
      <c r="K22" s="25">
        <f>E22+G22+I22</f>
        <v>18395</v>
      </c>
      <c r="L22" s="28">
        <f>K22/B22*100</f>
        <v>3.360093523668612</v>
      </c>
      <c r="M22" s="28"/>
      <c r="N22" s="28"/>
      <c r="O22" s="95"/>
      <c r="P22" s="29">
        <f>E22/(E22+G22+I22)</f>
        <v>0.3369393857026366</v>
      </c>
      <c r="Q22" s="29">
        <f>G22/(E22+G22+I22)</f>
        <v>0.35292198967110627</v>
      </c>
      <c r="R22" s="29">
        <f>I22/(E22+G22+I22)</f>
        <v>0.31013862462625713</v>
      </c>
      <c r="S22" s="28"/>
      <c r="T22" s="28"/>
      <c r="U22" s="28"/>
      <c r="V22" s="28"/>
      <c r="W22" s="28"/>
      <c r="X22" s="28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</row>
    <row r="23" spans="1:38" ht="18" x14ac:dyDescent="0.2">
      <c r="A23" s="7" t="s">
        <v>54</v>
      </c>
      <c r="B23" s="25">
        <v>556528</v>
      </c>
      <c r="C23" s="25">
        <v>517116</v>
      </c>
      <c r="D23" s="26">
        <v>30918</v>
      </c>
      <c r="E23" s="25">
        <v>5464</v>
      </c>
      <c r="F23" s="27">
        <v>0.98180145473363423</v>
      </c>
      <c r="G23" s="25">
        <v>5272</v>
      </c>
      <c r="H23" s="27">
        <v>0.94730184285426788</v>
      </c>
      <c r="I23" s="25">
        <v>5167</v>
      </c>
      <c r="J23" s="27">
        <v>0.9284348676077393</v>
      </c>
      <c r="K23" s="25">
        <f>E23+G23+I23</f>
        <v>15903</v>
      </c>
      <c r="L23" s="28">
        <f>K23/B23*100</f>
        <v>2.8575381651956415</v>
      </c>
      <c r="M23" s="25"/>
      <c r="N23" s="25"/>
      <c r="O23" s="95"/>
      <c r="P23" s="29">
        <f>E23/(E23+G23+I23)</f>
        <v>0.3435829717663334</v>
      </c>
      <c r="Q23" s="29">
        <f>G23/(E23+G23+I23)</f>
        <v>0.33150977802930265</v>
      </c>
      <c r="R23" s="29">
        <f>I23/(E23+G23+I23)</f>
        <v>0.32490725020436395</v>
      </c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</row>
    <row r="24" spans="1:38" ht="18" x14ac:dyDescent="0.2">
      <c r="A24" s="7" t="s">
        <v>55</v>
      </c>
      <c r="B24" s="25">
        <v>563681</v>
      </c>
      <c r="C24" s="25">
        <v>516406</v>
      </c>
      <c r="D24" s="26">
        <v>43679</v>
      </c>
      <c r="E24" s="25">
        <v>7911</v>
      </c>
      <c r="F24" s="27">
        <v>1.4034533716765334</v>
      </c>
      <c r="G24" s="25">
        <v>7468</v>
      </c>
      <c r="H24" s="27">
        <v>1.3248628213475353</v>
      </c>
      <c r="I24" s="25">
        <v>7020</v>
      </c>
      <c r="J24" s="27">
        <v>1.2453852444911218</v>
      </c>
      <c r="K24" s="25">
        <f>E24+G24+I24</f>
        <v>22399</v>
      </c>
      <c r="L24" s="28">
        <f>K24/B24*100</f>
        <v>3.9737014375151904</v>
      </c>
      <c r="M24" s="25"/>
      <c r="N24" s="25"/>
      <c r="O24" s="95"/>
      <c r="P24" s="29">
        <f>E24/(E24+G24+I24)</f>
        <v>0.35318541006294923</v>
      </c>
      <c r="Q24" s="29">
        <f>G24/(E24+G24+I24)</f>
        <v>0.33340774141702756</v>
      </c>
      <c r="R24" s="29">
        <f>I24/(E24+G24+I24)</f>
        <v>0.31340684852002321</v>
      </c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</row>
    <row r="25" spans="1:38" s="23" customFormat="1" ht="18" x14ac:dyDescent="0.2">
      <c r="A25" s="50" t="s">
        <v>69</v>
      </c>
      <c r="B25" s="22"/>
      <c r="C25" s="22"/>
      <c r="D25" s="32"/>
      <c r="E25" s="22"/>
      <c r="F25" s="33"/>
      <c r="G25" s="22"/>
      <c r="H25" s="33"/>
      <c r="I25" s="22"/>
      <c r="J25" s="33"/>
      <c r="K25" s="22"/>
      <c r="L25" s="21"/>
      <c r="M25" s="21">
        <f>AVERAGE(L26:L28)</f>
        <v>0.39278101011833227</v>
      </c>
      <c r="N25" s="21">
        <f>STDEV(L26:L28)</f>
        <v>8.5739152157500248E-2</v>
      </c>
      <c r="O25" s="92">
        <v>0.97609570800000001</v>
      </c>
      <c r="P25" s="34"/>
      <c r="Q25" s="34"/>
      <c r="R25" s="34"/>
      <c r="S25" s="21">
        <f>AVERAGE(P26:P28)</f>
        <v>0.2399917415612477</v>
      </c>
      <c r="T25" s="21">
        <f>STDEV(P26:P28)</f>
        <v>2.5657263161713399E-2</v>
      </c>
      <c r="U25" s="21">
        <f>AVERAGE(Q26:Q28)</f>
        <v>0.46861971883423142</v>
      </c>
      <c r="V25" s="21">
        <f>STDEV(Q26:Q28)</f>
        <v>2.6411603454840716E-2</v>
      </c>
      <c r="W25" s="21">
        <f>AVERAGE(R26:R28)</f>
        <v>0.29138853960452088</v>
      </c>
      <c r="X25" s="21">
        <f>STDEV(R26:R28)</f>
        <v>2.9477270620491096E-2</v>
      </c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</row>
    <row r="26" spans="1:38" ht="18" x14ac:dyDescent="0.2">
      <c r="A26" s="7" t="s">
        <v>66</v>
      </c>
      <c r="B26" s="25">
        <v>220560</v>
      </c>
      <c r="C26" s="25">
        <v>213449</v>
      </c>
      <c r="D26" s="26">
        <v>3572</v>
      </c>
      <c r="E26" s="25">
        <v>281</v>
      </c>
      <c r="F26" s="27">
        <v>0.1</v>
      </c>
      <c r="G26" s="25">
        <v>513</v>
      </c>
      <c r="H26" s="27">
        <v>0.2</v>
      </c>
      <c r="I26" s="25">
        <v>277</v>
      </c>
      <c r="J26" s="27">
        <v>0.1</v>
      </c>
      <c r="K26" s="25">
        <f>E26+G26+I26</f>
        <v>1071</v>
      </c>
      <c r="L26" s="28">
        <f>K26/B26*100</f>
        <v>0.48558215451577796</v>
      </c>
      <c r="M26" s="28"/>
      <c r="N26" s="28"/>
      <c r="O26" s="95"/>
      <c r="P26" s="29">
        <f>E26/(E26+G26+I26)</f>
        <v>0.26237161531279179</v>
      </c>
      <c r="Q26" s="29">
        <f>G26/(E26+G26+I26)</f>
        <v>0.47899159663865548</v>
      </c>
      <c r="R26" s="29">
        <f>I26/(E26+G26+I26)</f>
        <v>0.25863678804855278</v>
      </c>
      <c r="S26" s="28"/>
      <c r="T26" s="28"/>
      <c r="U26" s="28"/>
      <c r="V26" s="28"/>
      <c r="W26" s="28"/>
      <c r="X26" s="28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</row>
    <row r="27" spans="1:38" ht="18" x14ac:dyDescent="0.2">
      <c r="A27" s="7" t="s">
        <v>68</v>
      </c>
      <c r="B27" s="25">
        <v>305914</v>
      </c>
      <c r="C27" s="25">
        <v>290690</v>
      </c>
      <c r="D27" s="26">
        <v>4394</v>
      </c>
      <c r="E27" s="25">
        <v>244</v>
      </c>
      <c r="F27" s="27">
        <v>0.1</v>
      </c>
      <c r="G27" s="25">
        <v>562</v>
      </c>
      <c r="H27" s="27">
        <v>0.2</v>
      </c>
      <c r="I27" s="25">
        <v>345</v>
      </c>
      <c r="J27" s="27">
        <v>0.1</v>
      </c>
      <c r="K27" s="25">
        <f>E27+G27+I27</f>
        <v>1151</v>
      </c>
      <c r="L27" s="28">
        <f>K27/B27*100</f>
        <v>0.37624953418280954</v>
      </c>
      <c r="M27" s="25"/>
      <c r="N27" s="25"/>
      <c r="O27" s="95"/>
      <c r="P27" s="29">
        <f>E27/(E27+G27+I27)</f>
        <v>0.21198957428323198</v>
      </c>
      <c r="Q27" s="29">
        <f>G27/(E27+G27+I27)</f>
        <v>0.4882710686359687</v>
      </c>
      <c r="R27" s="29">
        <f>I27/(E27+G27+I27)</f>
        <v>0.2997393570807993</v>
      </c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</row>
    <row r="28" spans="1:38" ht="18" x14ac:dyDescent="0.2">
      <c r="A28" s="7" t="s">
        <v>67</v>
      </c>
      <c r="B28" s="25">
        <v>216106</v>
      </c>
      <c r="C28" s="25">
        <v>205384</v>
      </c>
      <c r="D28" s="26">
        <v>2763</v>
      </c>
      <c r="E28" s="25">
        <v>168</v>
      </c>
      <c r="F28" s="27">
        <v>0.1</v>
      </c>
      <c r="G28" s="25">
        <v>300</v>
      </c>
      <c r="H28" s="27">
        <v>0.1</v>
      </c>
      <c r="I28" s="25">
        <v>216</v>
      </c>
      <c r="J28" s="27">
        <v>0.1</v>
      </c>
      <c r="K28" s="25">
        <f>E28+G28+I28</f>
        <v>684</v>
      </c>
      <c r="L28" s="28">
        <f>K28/B28*100</f>
        <v>0.31651134165640932</v>
      </c>
      <c r="M28" s="25"/>
      <c r="N28" s="25"/>
      <c r="O28" s="95"/>
      <c r="P28" s="29">
        <f>E28/(E28+G28+I28)</f>
        <v>0.24561403508771928</v>
      </c>
      <c r="Q28" s="29">
        <f>G28/(E28+G28+I28)</f>
        <v>0.43859649122807015</v>
      </c>
      <c r="R28" s="29">
        <f>I28/(E28+G28+I28)</f>
        <v>0.31578947368421051</v>
      </c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</row>
    <row r="29" spans="1:38" s="23" customFormat="1" ht="18" x14ac:dyDescent="0.2">
      <c r="A29" s="14" t="s">
        <v>70</v>
      </c>
      <c r="B29" s="22"/>
      <c r="C29" s="22"/>
      <c r="D29" s="32"/>
      <c r="E29" s="22"/>
      <c r="F29" s="33"/>
      <c r="G29" s="22"/>
      <c r="H29" s="33"/>
      <c r="I29" s="22"/>
      <c r="J29" s="33"/>
      <c r="K29" s="22"/>
      <c r="L29" s="21"/>
      <c r="M29" s="21">
        <f>AVERAGE(L30:L32)</f>
        <v>0.43152506354040948</v>
      </c>
      <c r="N29" s="21">
        <f>STDEV(L30:L32)</f>
        <v>4.0910277338267118E-2</v>
      </c>
      <c r="O29" s="92">
        <v>0.41423232199999999</v>
      </c>
      <c r="P29" s="34"/>
      <c r="Q29" s="34"/>
      <c r="R29" s="34"/>
      <c r="S29" s="21">
        <f>AVERAGE(P30:P32)</f>
        <v>0.26738448282551514</v>
      </c>
      <c r="T29" s="21">
        <f>STDEV(P30:P32)</f>
        <v>3.044011275357705E-2</v>
      </c>
      <c r="U29" s="21">
        <f>AVERAGE(Q30:Q32)</f>
        <v>0.48358076424458857</v>
      </c>
      <c r="V29" s="21">
        <f>STDEV(Q30:Q32)</f>
        <v>3.4561858558471617E-2</v>
      </c>
      <c r="W29" s="21">
        <f>AVERAGE(R30:R32)</f>
        <v>0.24903475292989632</v>
      </c>
      <c r="X29" s="21">
        <f>STDEV(R30:R32)</f>
        <v>7.0821230225393906E-3</v>
      </c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</row>
    <row r="30" spans="1:38" ht="18" x14ac:dyDescent="0.2">
      <c r="A30" s="5" t="s">
        <v>71</v>
      </c>
      <c r="B30" s="25">
        <v>212585</v>
      </c>
      <c r="C30" s="25">
        <v>206985</v>
      </c>
      <c r="D30" s="26">
        <v>3132</v>
      </c>
      <c r="E30" s="25">
        <v>283</v>
      </c>
      <c r="F30" s="27">
        <v>0.1</v>
      </c>
      <c r="G30" s="25">
        <v>470</v>
      </c>
      <c r="H30" s="27">
        <v>0.2</v>
      </c>
      <c r="I30" s="25">
        <v>244</v>
      </c>
      <c r="J30" s="27">
        <v>0.1</v>
      </c>
      <c r="K30" s="25">
        <f t="shared" si="15"/>
        <v>997</v>
      </c>
      <c r="L30" s="28">
        <f t="shared" si="16"/>
        <v>0.46898887503821995</v>
      </c>
      <c r="M30" s="28"/>
      <c r="N30" s="28"/>
      <c r="O30" s="95"/>
      <c r="P30" s="29">
        <f t="shared" si="12"/>
        <v>0.28385155466399198</v>
      </c>
      <c r="Q30" s="29">
        <f t="shared" si="13"/>
        <v>0.47141424272818455</v>
      </c>
      <c r="R30" s="29">
        <f t="shared" si="14"/>
        <v>0.24473420260782347</v>
      </c>
      <c r="S30" s="28"/>
      <c r="T30" s="28"/>
      <c r="U30" s="28"/>
      <c r="V30" s="28"/>
      <c r="W30" s="28"/>
      <c r="X30" s="28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</row>
    <row r="31" spans="1:38" ht="18" x14ac:dyDescent="0.2">
      <c r="A31" s="5" t="s">
        <v>72</v>
      </c>
      <c r="B31" s="25">
        <v>198075</v>
      </c>
      <c r="C31" s="25">
        <v>193189</v>
      </c>
      <c r="D31" s="26">
        <v>2581</v>
      </c>
      <c r="E31" s="25">
        <v>248</v>
      </c>
      <c r="F31" s="27">
        <v>0.1</v>
      </c>
      <c r="G31" s="25">
        <v>396</v>
      </c>
      <c r="H31" s="27">
        <v>0.2</v>
      </c>
      <c r="I31" s="25">
        <v>223</v>
      </c>
      <c r="J31" s="27">
        <v>0.1</v>
      </c>
      <c r="K31" s="25">
        <f t="shared" si="15"/>
        <v>867</v>
      </c>
      <c r="L31" s="28">
        <f t="shared" si="16"/>
        <v>0.43771298750473303</v>
      </c>
      <c r="M31" s="25"/>
      <c r="N31" s="25"/>
      <c r="O31" s="95"/>
      <c r="P31" s="29">
        <f t="shared" si="12"/>
        <v>0.28604382929642447</v>
      </c>
      <c r="Q31" s="29">
        <f t="shared" si="13"/>
        <v>0.45674740484429066</v>
      </c>
      <c r="R31" s="29">
        <f t="shared" si="14"/>
        <v>0.25720876585928487</v>
      </c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</row>
    <row r="32" spans="1:38" ht="18" x14ac:dyDescent="0.2">
      <c r="A32" s="5" t="s">
        <v>73</v>
      </c>
      <c r="B32" s="25">
        <v>239769</v>
      </c>
      <c r="C32" s="25">
        <v>234398</v>
      </c>
      <c r="D32" s="26">
        <v>3342</v>
      </c>
      <c r="E32" s="25">
        <v>216</v>
      </c>
      <c r="F32" s="27">
        <v>0.1</v>
      </c>
      <c r="G32" s="25">
        <v>486</v>
      </c>
      <c r="H32" s="27">
        <v>0.2</v>
      </c>
      <c r="I32" s="25">
        <v>228</v>
      </c>
      <c r="J32" s="27">
        <v>0.1</v>
      </c>
      <c r="K32" s="25">
        <f t="shared" si="15"/>
        <v>930</v>
      </c>
      <c r="L32" s="28">
        <f t="shared" si="16"/>
        <v>0.38787332807827535</v>
      </c>
      <c r="M32" s="25"/>
      <c r="N32" s="25"/>
      <c r="O32" s="95"/>
      <c r="P32" s="29">
        <f t="shared" si="12"/>
        <v>0.23225806451612904</v>
      </c>
      <c r="Q32" s="29">
        <f t="shared" si="13"/>
        <v>0.52258064516129032</v>
      </c>
      <c r="R32" s="29">
        <f t="shared" si="14"/>
        <v>0.24516129032258063</v>
      </c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</row>
    <row r="33" spans="1:38" s="23" customFormat="1" ht="18" x14ac:dyDescent="0.2">
      <c r="A33" s="50" t="s">
        <v>82</v>
      </c>
      <c r="B33" s="22"/>
      <c r="C33" s="22"/>
      <c r="D33" s="22"/>
      <c r="E33" s="22"/>
      <c r="F33" s="33"/>
      <c r="G33" s="22"/>
      <c r="H33" s="33"/>
      <c r="I33" s="22"/>
      <c r="J33" s="33"/>
      <c r="K33" s="22"/>
      <c r="L33" s="21"/>
      <c r="M33" s="21">
        <f>AVERAGE(L34:L37)</f>
        <v>4.5693543737040692</v>
      </c>
      <c r="N33" s="21">
        <f>STDEV(L34:L37)</f>
        <v>0.83576391097747715</v>
      </c>
      <c r="O33" s="92">
        <v>2.0379450000000002E-3</v>
      </c>
      <c r="P33" s="20"/>
      <c r="Q33" s="20"/>
      <c r="R33" s="20"/>
      <c r="S33" s="21">
        <f>AVERAGE(P34:P37)</f>
        <v>0.39279409861671694</v>
      </c>
      <c r="T33" s="21">
        <f>STDEV(P34:P37)</f>
        <v>9.2389915008966334E-3</v>
      </c>
      <c r="U33" s="21">
        <f>AVERAGE(Q34:Q37)</f>
        <v>0.21086995724795116</v>
      </c>
      <c r="V33" s="21">
        <f>STDEV(Q34:Q37)</f>
        <v>5.8987641104296072E-3</v>
      </c>
      <c r="W33" s="21">
        <f>AVERAGE(R34:R37)</f>
        <v>0.39633594413533196</v>
      </c>
      <c r="X33" s="21">
        <f>STDEV(R34:R37)</f>
        <v>1.4513722090619643E-2</v>
      </c>
    </row>
    <row r="34" spans="1:38" ht="18" x14ac:dyDescent="0.2">
      <c r="A34" s="7" t="s">
        <v>78</v>
      </c>
      <c r="B34" s="25">
        <v>442718</v>
      </c>
      <c r="C34" s="25">
        <v>385959</v>
      </c>
      <c r="D34" s="26">
        <v>39549</v>
      </c>
      <c r="E34" s="25">
        <v>8785</v>
      </c>
      <c r="F34" s="27">
        <v>1.9843331420904504</v>
      </c>
      <c r="G34" s="25">
        <v>4705</v>
      </c>
      <c r="H34" s="27">
        <v>1.0627532650581184</v>
      </c>
      <c r="I34" s="25">
        <v>9687</v>
      </c>
      <c r="J34" s="27">
        <v>2.188074575689265</v>
      </c>
      <c r="K34" s="25">
        <f t="shared" ref="K34" si="17">E34+G34+I34</f>
        <v>23177</v>
      </c>
      <c r="L34" s="28">
        <f t="shared" ref="L34" si="18">K34/B34*100</f>
        <v>5.2351609828378338</v>
      </c>
      <c r="M34" s="25"/>
      <c r="N34" s="25"/>
      <c r="O34" s="95"/>
      <c r="P34" s="29">
        <f t="shared" ref="P34:P36" si="19">E34/(E34+G34+I34)</f>
        <v>0.37903956508607672</v>
      </c>
      <c r="Q34" s="29">
        <f t="shared" ref="Q34:Q36" si="20">G34/(E34+G34+I34)</f>
        <v>0.20300297708935583</v>
      </c>
      <c r="R34" s="29">
        <f t="shared" ref="R34:R36" si="21">I34/(E34+G34+I34)</f>
        <v>0.41795745782456745</v>
      </c>
      <c r="S34" s="25"/>
      <c r="T34" s="25"/>
      <c r="U34" s="25"/>
      <c r="V34" s="25"/>
      <c r="W34" s="25"/>
      <c r="X34" s="25"/>
    </row>
    <row r="35" spans="1:38" ht="18" x14ac:dyDescent="0.2">
      <c r="A35" s="7" t="s">
        <v>79</v>
      </c>
      <c r="B35" s="25">
        <v>593657</v>
      </c>
      <c r="C35" s="25">
        <v>546387</v>
      </c>
      <c r="D35" s="26">
        <v>41206</v>
      </c>
      <c r="E35" s="25">
        <v>8241</v>
      </c>
      <c r="F35" s="27">
        <v>1.3881753268301393</v>
      </c>
      <c r="G35" s="25">
        <v>4352</v>
      </c>
      <c r="H35" s="27">
        <v>0.73308324503880185</v>
      </c>
      <c r="I35" s="25">
        <v>8098</v>
      </c>
      <c r="J35" s="27">
        <v>1.3640873433649396</v>
      </c>
      <c r="K35" s="25">
        <f t="shared" ref="K35:K36" si="22">E35+G35+I35</f>
        <v>20691</v>
      </c>
      <c r="L35" s="28">
        <f t="shared" ref="L35:L37" si="23">K35/B35*100</f>
        <v>3.4853459152338813</v>
      </c>
      <c r="M35" s="25"/>
      <c r="N35" s="25"/>
      <c r="O35" s="95"/>
      <c r="P35" s="29">
        <f t="shared" si="19"/>
        <v>0.3982891112077715</v>
      </c>
      <c r="Q35" s="29">
        <f t="shared" si="20"/>
        <v>0.21033299502199024</v>
      </c>
      <c r="R35" s="29">
        <f t="shared" si="21"/>
        <v>0.39137789377023829</v>
      </c>
      <c r="S35" s="25"/>
      <c r="T35" s="25"/>
      <c r="U35" s="25"/>
      <c r="V35" s="25"/>
      <c r="W35" s="25"/>
      <c r="X35" s="25"/>
    </row>
    <row r="36" spans="1:38" ht="18" x14ac:dyDescent="0.2">
      <c r="A36" s="7" t="s">
        <v>80</v>
      </c>
      <c r="B36" s="25">
        <v>539630</v>
      </c>
      <c r="C36" s="25">
        <v>481368</v>
      </c>
      <c r="D36" s="26">
        <v>43151</v>
      </c>
      <c r="E36" s="25">
        <v>9263</v>
      </c>
      <c r="F36" s="27">
        <v>1.7165465226173491</v>
      </c>
      <c r="G36" s="25">
        <v>5077</v>
      </c>
      <c r="H36" s="27">
        <v>0.9408298278450048</v>
      </c>
      <c r="I36" s="25">
        <v>9064</v>
      </c>
      <c r="J36" s="27">
        <v>1.6796694031095381</v>
      </c>
      <c r="K36" s="25">
        <f t="shared" si="22"/>
        <v>23404</v>
      </c>
      <c r="L36" s="28">
        <f t="shared" si="23"/>
        <v>4.3370457535718918</v>
      </c>
      <c r="M36" s="25"/>
      <c r="N36" s="25"/>
      <c r="O36" s="95"/>
      <c r="P36" s="29">
        <f t="shared" si="19"/>
        <v>0.39578704494958128</v>
      </c>
      <c r="Q36" s="29">
        <f t="shared" si="20"/>
        <v>0.21692873013160144</v>
      </c>
      <c r="R36" s="29">
        <f t="shared" si="21"/>
        <v>0.38728422491881731</v>
      </c>
      <c r="S36" s="25"/>
      <c r="T36" s="25"/>
      <c r="U36" s="25"/>
      <c r="V36" s="25"/>
      <c r="W36" s="25"/>
      <c r="X36" s="25"/>
    </row>
    <row r="37" spans="1:38" ht="18" x14ac:dyDescent="0.2">
      <c r="A37" s="49" t="s">
        <v>81</v>
      </c>
      <c r="B37" s="24">
        <v>691493</v>
      </c>
      <c r="C37" s="25">
        <v>621324</v>
      </c>
      <c r="D37" s="26">
        <v>66158</v>
      </c>
      <c r="E37" s="25">
        <v>14368</v>
      </c>
      <c r="F37" s="27">
        <v>2.07782291360867E-2</v>
      </c>
      <c r="G37" s="25">
        <v>7696</v>
      </c>
      <c r="H37" s="27">
        <v>1.1129541441489648</v>
      </c>
      <c r="I37" s="25">
        <v>14031</v>
      </c>
      <c r="J37" s="27">
        <v>2.0290877854150366</v>
      </c>
      <c r="K37" s="25">
        <f>E37+G37+I37</f>
        <v>36095</v>
      </c>
      <c r="L37" s="28">
        <f t="shared" si="23"/>
        <v>5.2198648431726706</v>
      </c>
      <c r="M37" s="25"/>
      <c r="N37" s="25"/>
      <c r="O37" s="95"/>
      <c r="P37" s="29">
        <f t="shared" ref="P37" si="24">E37/(E37+G37+I37)</f>
        <v>0.39806067322343813</v>
      </c>
      <c r="Q37" s="29">
        <f t="shared" ref="Q37" si="25">G37/(E37+G37+I37)</f>
        <v>0.21321512674885718</v>
      </c>
      <c r="R37" s="29">
        <f t="shared" ref="R37" si="26">I37/(E37+G37+I37)</f>
        <v>0.38872420002770469</v>
      </c>
      <c r="S37" s="25"/>
      <c r="T37" s="25"/>
      <c r="U37" s="25"/>
      <c r="V37" s="25"/>
      <c r="W37" s="25"/>
      <c r="X37" s="25"/>
    </row>
    <row r="38" spans="1:38" s="23" customFormat="1" ht="18" x14ac:dyDescent="0.2">
      <c r="A38" s="50" t="s">
        <v>77</v>
      </c>
      <c r="B38" s="22"/>
      <c r="C38" s="22"/>
      <c r="D38" s="32"/>
      <c r="E38" s="22"/>
      <c r="F38" s="33"/>
      <c r="G38" s="22"/>
      <c r="H38" s="33"/>
      <c r="I38" s="22"/>
      <c r="J38" s="33"/>
      <c r="K38" s="22"/>
      <c r="L38" s="21"/>
      <c r="M38" s="21">
        <f>AVERAGE(L39:L41)</f>
        <v>3.4099668271263717</v>
      </c>
      <c r="N38" s="21">
        <f>STDEV(L39:L41)</f>
        <v>1.3004537710890065</v>
      </c>
      <c r="O38" s="92">
        <v>5.6644858999999999E-2</v>
      </c>
      <c r="P38" s="34"/>
      <c r="Q38" s="34"/>
      <c r="R38" s="34"/>
      <c r="S38" s="21">
        <f>AVERAGE(P39:P41)</f>
        <v>0.39990007748919987</v>
      </c>
      <c r="T38" s="21">
        <f>STDEV(P39:P41)</f>
        <v>1.9893386913012227E-2</v>
      </c>
      <c r="U38" s="21">
        <f>AVERAGE(Q39:Q41)</f>
        <v>0.2246572486255011</v>
      </c>
      <c r="V38" s="21">
        <f>STDEV(Q39:Q41)</f>
        <v>2.4201175029424798E-2</v>
      </c>
      <c r="W38" s="21">
        <f>AVERAGE(R39:R41)</f>
        <v>0.37544267388529901</v>
      </c>
      <c r="X38" s="21">
        <f>STDEV(R39:R41)</f>
        <v>1.6679224574042802E-2</v>
      </c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</row>
    <row r="39" spans="1:38" ht="18" x14ac:dyDescent="0.2">
      <c r="A39" s="7" t="s">
        <v>74</v>
      </c>
      <c r="B39" s="25">
        <v>572123</v>
      </c>
      <c r="C39" s="25">
        <v>533723</v>
      </c>
      <c r="D39" s="26">
        <v>30816</v>
      </c>
      <c r="E39" s="25">
        <v>5598</v>
      </c>
      <c r="F39" s="27">
        <v>0.9784609253604557</v>
      </c>
      <c r="G39" s="25">
        <v>3629</v>
      </c>
      <c r="H39" s="27">
        <v>0.63430416186729077</v>
      </c>
      <c r="I39" s="25">
        <v>5624</v>
      </c>
      <c r="J39" s="27">
        <v>0.98300540268438774</v>
      </c>
      <c r="K39" s="25">
        <f>E39+G39+I39</f>
        <v>14851</v>
      </c>
      <c r="L39" s="28">
        <f>K39/B39*100</f>
        <v>2.5957704899121343</v>
      </c>
      <c r="M39" s="28"/>
      <c r="N39" s="28"/>
      <c r="O39" s="95"/>
      <c r="P39" s="29">
        <f>E39/(E39+G39+I39)</f>
        <v>0.37694431351424146</v>
      </c>
      <c r="Q39" s="29">
        <f>G39/(E39+G39+I39)</f>
        <v>0.24436064911453775</v>
      </c>
      <c r="R39" s="29">
        <f>I39/(E39+G39+I39)</f>
        <v>0.37869503737122079</v>
      </c>
      <c r="S39" s="28"/>
      <c r="T39" s="28"/>
      <c r="U39" s="28"/>
      <c r="V39" s="28"/>
      <c r="W39" s="28"/>
      <c r="X39" s="28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</row>
    <row r="40" spans="1:38" ht="18" x14ac:dyDescent="0.2">
      <c r="A40" s="7" t="s">
        <v>76</v>
      </c>
      <c r="B40" s="25">
        <v>504301</v>
      </c>
      <c r="C40" s="25">
        <v>471718</v>
      </c>
      <c r="D40" s="26">
        <v>28372</v>
      </c>
      <c r="E40" s="25">
        <v>5642</v>
      </c>
      <c r="F40" s="27">
        <v>1.1187762863845203</v>
      </c>
      <c r="G40" s="25">
        <v>3187</v>
      </c>
      <c r="H40" s="27">
        <v>0.6319638469882074</v>
      </c>
      <c r="I40" s="25">
        <v>4910</v>
      </c>
      <c r="J40" s="27">
        <v>0.97362487879262583</v>
      </c>
      <c r="K40" s="25">
        <f>E40+G40+I40</f>
        <v>13739</v>
      </c>
      <c r="L40" s="28">
        <f>K40/B40*100</f>
        <v>2.7243650121653538</v>
      </c>
      <c r="M40" s="25"/>
      <c r="N40" s="25"/>
      <c r="O40" s="95"/>
      <c r="P40" s="29">
        <f>E40/(E40+G40+I40)</f>
        <v>0.41065579736516483</v>
      </c>
      <c r="Q40" s="29">
        <f>G40/(E40+G40+I40)</f>
        <v>0.23196739209549458</v>
      </c>
      <c r="R40" s="29">
        <f>I40/(E40+G40+I40)</f>
        <v>0.35737681053934056</v>
      </c>
      <c r="S40" s="25"/>
      <c r="T40" s="25"/>
      <c r="U40" s="25"/>
      <c r="V40" s="25"/>
      <c r="W40" s="25"/>
      <c r="X40" s="25"/>
    </row>
    <row r="41" spans="1:38" ht="18" x14ac:dyDescent="0.2">
      <c r="A41" s="7" t="s">
        <v>75</v>
      </c>
      <c r="B41" s="25">
        <v>485787</v>
      </c>
      <c r="C41" s="25">
        <v>427562</v>
      </c>
      <c r="D41" s="26">
        <v>42932</v>
      </c>
      <c r="E41" s="25">
        <v>9829</v>
      </c>
      <c r="F41" s="27">
        <v>2.0233147449396549</v>
      </c>
      <c r="G41" s="25">
        <v>4714</v>
      </c>
      <c r="H41" s="27">
        <v>0.9703841395508731</v>
      </c>
      <c r="I41" s="25">
        <v>9308</v>
      </c>
      <c r="J41" s="27">
        <v>1.9160660948111001</v>
      </c>
      <c r="K41" s="25">
        <f>E41+G41+I41</f>
        <v>23851</v>
      </c>
      <c r="L41" s="28">
        <f>K41/B41*100</f>
        <v>4.9097649793016274</v>
      </c>
      <c r="M41" s="25"/>
      <c r="N41" s="25"/>
      <c r="O41" s="95"/>
      <c r="P41" s="29">
        <f>E41/(E41+G41+I41)</f>
        <v>0.41210012158819337</v>
      </c>
      <c r="Q41" s="29">
        <f>G41/(E41+G41+I41)</f>
        <v>0.19764370466647102</v>
      </c>
      <c r="R41" s="29">
        <f>I41/(E41+G41+I41)</f>
        <v>0.39025617374533561</v>
      </c>
      <c r="S41" s="25"/>
      <c r="T41" s="25"/>
      <c r="U41" s="25"/>
      <c r="V41" s="25"/>
      <c r="W41" s="25"/>
      <c r="X41" s="25"/>
    </row>
    <row r="42" spans="1:38" s="23" customFormat="1" ht="18" x14ac:dyDescent="0.2">
      <c r="A42" s="50" t="s">
        <v>86</v>
      </c>
      <c r="B42" s="31"/>
      <c r="C42" s="22"/>
      <c r="D42" s="32"/>
      <c r="E42" s="22"/>
      <c r="F42" s="33"/>
      <c r="G42" s="22"/>
      <c r="H42" s="33"/>
      <c r="I42" s="22"/>
      <c r="J42" s="33"/>
      <c r="K42" s="22"/>
      <c r="L42" s="21"/>
      <c r="M42" s="21">
        <f>AVERAGE(L43:L45)</f>
        <v>1.1545880263435044</v>
      </c>
      <c r="N42" s="21">
        <f>STDEV(L43:L45)</f>
        <v>0.1418658233168654</v>
      </c>
      <c r="O42" s="92">
        <v>5.3165560000000001E-3</v>
      </c>
      <c r="P42" s="34"/>
      <c r="Q42" s="34"/>
      <c r="R42" s="34"/>
      <c r="S42" s="21">
        <f>AVERAGE(P43:P45)</f>
        <v>0.27279017832052327</v>
      </c>
      <c r="T42" s="21">
        <f>STDEV(P43:P45)</f>
        <v>2.5835130790907289E-2</v>
      </c>
      <c r="U42" s="21">
        <f>AVERAGE(Q43:Q45)</f>
        <v>0.33572395832429131</v>
      </c>
      <c r="V42" s="21">
        <f>STDEV(Q43:Q45)</f>
        <v>1.8818399825094596E-2</v>
      </c>
      <c r="W42" s="21">
        <f>AVERAGE(R43:R45)</f>
        <v>0.39148586335518543</v>
      </c>
      <c r="X42" s="21">
        <f>STDEV(R43:R45)</f>
        <v>2.5296679123899473E-2</v>
      </c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</row>
    <row r="43" spans="1:38" ht="18" x14ac:dyDescent="0.2">
      <c r="A43" s="7" t="s">
        <v>83</v>
      </c>
      <c r="B43" s="25">
        <v>563047</v>
      </c>
      <c r="C43" s="25">
        <v>517259</v>
      </c>
      <c r="D43" s="26">
        <v>16396</v>
      </c>
      <c r="E43" s="25">
        <v>1436</v>
      </c>
      <c r="F43" s="27">
        <v>0.25504087580610496</v>
      </c>
      <c r="G43" s="25">
        <v>1931</v>
      </c>
      <c r="H43" s="27">
        <v>0.3429553838311899</v>
      </c>
      <c r="I43" s="25">
        <v>2439</v>
      </c>
      <c r="J43" s="27">
        <v>0.43317875772360032</v>
      </c>
      <c r="K43" s="25">
        <f t="shared" ref="K43" si="27">E43+G43+I43</f>
        <v>5806</v>
      </c>
      <c r="L43" s="28">
        <f t="shared" ref="L43" si="28">K43/B43*100</f>
        <v>1.0311750173608953</v>
      </c>
      <c r="M43" s="28"/>
      <c r="N43" s="28"/>
      <c r="O43" s="95"/>
      <c r="P43" s="29">
        <f t="shared" ref="P43:P49" si="29">E43/(E43+G43+I43)</f>
        <v>0.24733034791594902</v>
      </c>
      <c r="Q43" s="29">
        <f t="shared" ref="Q43:Q49" si="30">G43/(E43+G43+I43)</f>
        <v>0.33258697898725459</v>
      </c>
      <c r="R43" s="29">
        <f t="shared" ref="R43:R49" si="31">I43/(E43+G43+I43)</f>
        <v>0.42008267309679642</v>
      </c>
      <c r="S43" s="28"/>
      <c r="T43" s="28"/>
      <c r="U43" s="28"/>
      <c r="V43" s="28"/>
      <c r="W43" s="28"/>
      <c r="X43" s="28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</row>
    <row r="44" spans="1:38" ht="18" x14ac:dyDescent="0.2">
      <c r="A44" s="7" t="s">
        <v>84</v>
      </c>
      <c r="B44" s="25">
        <v>578982</v>
      </c>
      <c r="C44" s="25">
        <v>535006</v>
      </c>
      <c r="D44" s="26">
        <v>16671</v>
      </c>
      <c r="E44" s="25">
        <v>1944</v>
      </c>
      <c r="F44" s="27">
        <v>0.33576173352539457</v>
      </c>
      <c r="G44" s="25">
        <v>2072</v>
      </c>
      <c r="H44" s="27">
        <v>0.35786950198797202</v>
      </c>
      <c r="I44" s="25">
        <v>2486</v>
      </c>
      <c r="J44" s="27">
        <v>0.42937431560912087</v>
      </c>
      <c r="K44" s="25">
        <f t="shared" ref="K44:K49" si="32">E44+G44+I44</f>
        <v>6502</v>
      </c>
      <c r="L44" s="28">
        <f t="shared" ref="L44:L49" si="33">K44/B44*100</f>
        <v>1.1230055511224875</v>
      </c>
      <c r="M44" s="25"/>
      <c r="N44" s="25"/>
      <c r="O44" s="95"/>
      <c r="P44" s="29">
        <f t="shared" si="29"/>
        <v>0.29898492771454938</v>
      </c>
      <c r="Q44" s="29">
        <f t="shared" si="30"/>
        <v>0.31867117809904644</v>
      </c>
      <c r="R44" s="29">
        <f t="shared" si="31"/>
        <v>0.38234389418640419</v>
      </c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</row>
    <row r="45" spans="1:38" ht="18" x14ac:dyDescent="0.2">
      <c r="A45" s="7" t="s">
        <v>85</v>
      </c>
      <c r="B45" s="25">
        <v>630124</v>
      </c>
      <c r="C45" s="25">
        <v>584063</v>
      </c>
      <c r="D45" s="26">
        <v>23840</v>
      </c>
      <c r="E45" s="25">
        <v>2245</v>
      </c>
      <c r="F45" s="27">
        <v>0.35627908157759425</v>
      </c>
      <c r="G45" s="25">
        <v>2937</v>
      </c>
      <c r="H45" s="27">
        <v>0.46609873612177921</v>
      </c>
      <c r="I45" s="25">
        <v>3070</v>
      </c>
      <c r="J45" s="27">
        <v>0.48720569284775694</v>
      </c>
      <c r="K45" s="25">
        <f t="shared" si="32"/>
        <v>8252</v>
      </c>
      <c r="L45" s="28">
        <f t="shared" si="33"/>
        <v>1.3095835105471303</v>
      </c>
      <c r="M45" s="25"/>
      <c r="N45" s="25"/>
      <c r="O45" s="95"/>
      <c r="P45" s="29">
        <f t="shared" si="29"/>
        <v>0.27205525933107128</v>
      </c>
      <c r="Q45" s="29">
        <f t="shared" si="30"/>
        <v>0.35591371788657294</v>
      </c>
      <c r="R45" s="29">
        <f t="shared" si="31"/>
        <v>0.37203102278235578</v>
      </c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</row>
    <row r="46" spans="1:38" s="23" customFormat="1" ht="18" x14ac:dyDescent="0.2">
      <c r="A46" s="50" t="s">
        <v>90</v>
      </c>
      <c r="B46" s="22"/>
      <c r="C46" s="22"/>
      <c r="D46" s="32"/>
      <c r="E46" s="22"/>
      <c r="F46" s="33"/>
      <c r="G46" s="22"/>
      <c r="H46" s="33"/>
      <c r="I46" s="22"/>
      <c r="J46" s="33"/>
      <c r="K46" s="22"/>
      <c r="L46" s="21"/>
      <c r="M46" s="21">
        <f>AVERAGE(L47:L49)</f>
        <v>4.1824729091881379</v>
      </c>
      <c r="N46" s="21">
        <f>STDEV(L47:L49)</f>
        <v>0.88515995544929726</v>
      </c>
      <c r="O46" s="92">
        <v>1.7431387999999999E-2</v>
      </c>
      <c r="P46" s="34"/>
      <c r="Q46" s="34"/>
      <c r="R46" s="34"/>
      <c r="S46" s="21">
        <f>AVERAGE(P47:P49)</f>
        <v>0.17822714575073165</v>
      </c>
      <c r="T46" s="21">
        <f>STDEV(P47:P49)</f>
        <v>9.4161116491050436E-3</v>
      </c>
      <c r="U46" s="21">
        <f>AVERAGE(Q47:Q49)</f>
        <v>0.18645641285811043</v>
      </c>
      <c r="V46" s="21">
        <f>STDEV(Q47:Q49)</f>
        <v>4.822749463327866E-3</v>
      </c>
      <c r="W46" s="21">
        <f>AVERAGE(R47:R49)</f>
        <v>0.63531644139115795</v>
      </c>
      <c r="X46" s="21">
        <f>STDEV(R47:R49)</f>
        <v>1.2857126628001779E-2</v>
      </c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</row>
    <row r="47" spans="1:38" ht="18" x14ac:dyDescent="0.2">
      <c r="A47" s="7" t="s">
        <v>87</v>
      </c>
      <c r="B47" s="25">
        <v>438907</v>
      </c>
      <c r="C47" s="25">
        <v>348601</v>
      </c>
      <c r="D47" s="26">
        <v>18453</v>
      </c>
      <c r="E47" s="25">
        <v>2384</v>
      </c>
      <c r="F47" s="27">
        <v>0.54316745916560916</v>
      </c>
      <c r="G47" s="25">
        <v>2576</v>
      </c>
      <c r="H47" s="27">
        <v>0.58691248943398033</v>
      </c>
      <c r="I47" s="25">
        <v>9216</v>
      </c>
      <c r="J47" s="27">
        <v>2.0997614528818178</v>
      </c>
      <c r="K47" s="25">
        <f t="shared" si="32"/>
        <v>14176</v>
      </c>
      <c r="L47" s="28">
        <f t="shared" si="33"/>
        <v>3.2298414014814072</v>
      </c>
      <c r="M47" s="28"/>
      <c r="N47" s="28"/>
      <c r="O47" s="95"/>
      <c r="P47" s="29">
        <f t="shared" si="29"/>
        <v>0.16817155756207675</v>
      </c>
      <c r="Q47" s="29">
        <f t="shared" si="30"/>
        <v>0.18171557562076748</v>
      </c>
      <c r="R47" s="29">
        <f t="shared" si="31"/>
        <v>0.65011286681715574</v>
      </c>
      <c r="S47" s="28"/>
      <c r="T47" s="28"/>
      <c r="U47" s="28"/>
      <c r="V47" s="28"/>
      <c r="W47" s="28"/>
      <c r="X47" s="28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</row>
    <row r="48" spans="1:38" ht="18" x14ac:dyDescent="0.2">
      <c r="A48" s="7" t="s">
        <v>88</v>
      </c>
      <c r="B48" s="25">
        <v>512397</v>
      </c>
      <c r="C48" s="25">
        <v>392130</v>
      </c>
      <c r="D48" s="26">
        <v>28127</v>
      </c>
      <c r="E48" s="25">
        <v>4153</v>
      </c>
      <c r="F48" s="27">
        <v>0.81050435502159446</v>
      </c>
      <c r="G48" s="25">
        <v>4141</v>
      </c>
      <c r="H48" s="27">
        <v>0.80816242093532942</v>
      </c>
      <c r="I48" s="25">
        <v>13934</v>
      </c>
      <c r="J48" s="27">
        <v>2.7193757965015406</v>
      </c>
      <c r="K48" s="25">
        <f t="shared" si="32"/>
        <v>22228</v>
      </c>
      <c r="L48" s="28">
        <f t="shared" si="33"/>
        <v>4.3380425724584653</v>
      </c>
      <c r="M48" s="25"/>
      <c r="N48" s="25"/>
      <c r="O48" s="95"/>
      <c r="P48" s="29">
        <f t="shared" si="29"/>
        <v>0.18683642253014215</v>
      </c>
      <c r="Q48" s="29">
        <f t="shared" si="30"/>
        <v>0.18629656289364765</v>
      </c>
      <c r="R48" s="29">
        <f t="shared" si="31"/>
        <v>0.62686701457621019</v>
      </c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</row>
    <row r="49" spans="1:38" ht="18" x14ac:dyDescent="0.2">
      <c r="A49" s="7" t="s">
        <v>89</v>
      </c>
      <c r="B49" s="25">
        <v>536275</v>
      </c>
      <c r="C49" s="25">
        <v>442411</v>
      </c>
      <c r="D49" s="26">
        <v>33886</v>
      </c>
      <c r="E49" s="25">
        <v>4798</v>
      </c>
      <c r="F49" s="27">
        <v>0.89469022423197053</v>
      </c>
      <c r="G49" s="25">
        <v>5110</v>
      </c>
      <c r="H49" s="27">
        <v>0.95286933010116071</v>
      </c>
      <c r="I49" s="25">
        <v>16796</v>
      </c>
      <c r="J49" s="27">
        <v>3.1319751992914084</v>
      </c>
      <c r="K49" s="25">
        <f t="shared" si="32"/>
        <v>26704</v>
      </c>
      <c r="L49" s="28">
        <f t="shared" si="33"/>
        <v>4.9795347536245398</v>
      </c>
      <c r="M49" s="25"/>
      <c r="N49" s="25"/>
      <c r="O49" s="95"/>
      <c r="P49" s="29">
        <f t="shared" si="29"/>
        <v>0.17967345715997604</v>
      </c>
      <c r="Q49" s="29">
        <f t="shared" si="30"/>
        <v>0.19135710005991613</v>
      </c>
      <c r="R49" s="29">
        <f t="shared" si="31"/>
        <v>0.6289694427801078</v>
      </c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</row>
    <row r="50" spans="1:38" s="23" customFormat="1" ht="18" x14ac:dyDescent="0.2">
      <c r="A50" s="11" t="s">
        <v>61</v>
      </c>
      <c r="B50" s="22"/>
      <c r="C50" s="22"/>
      <c r="D50" s="22"/>
      <c r="E50" s="22"/>
      <c r="F50" s="33"/>
      <c r="G50" s="22"/>
      <c r="H50" s="33"/>
      <c r="I50" s="22"/>
      <c r="J50" s="33"/>
      <c r="K50" s="22"/>
      <c r="L50" s="21"/>
      <c r="M50" s="21">
        <f>AVERAGE(L51:L54)</f>
        <v>22.802211002103604</v>
      </c>
      <c r="N50" s="21">
        <f>STDEV(L51:L54)</f>
        <v>4.1135177470809801</v>
      </c>
      <c r="O50" s="92">
        <v>1.6506419999999999E-3</v>
      </c>
      <c r="P50" s="20"/>
      <c r="Q50" s="20"/>
      <c r="R50" s="20"/>
      <c r="S50" s="21">
        <f>AVERAGE(P51:P54)</f>
        <v>0.22044672162055601</v>
      </c>
      <c r="T50" s="21">
        <f>STDEV(P51:P53)</f>
        <v>1.4194394935777305E-2</v>
      </c>
      <c r="U50" s="21">
        <f>AVERAGE(Q51:Q54)</f>
        <v>0.16853173266842048</v>
      </c>
      <c r="V50" s="21">
        <f>STDEV(Q51:Q53)</f>
        <v>4.2347899716533664E-3</v>
      </c>
      <c r="W50" s="21">
        <f>AVERAGE(R51:R54)</f>
        <v>0.61102154571102341</v>
      </c>
      <c r="X50" s="21">
        <f>STDEV(R51:R53)</f>
        <v>1.1998916661124228E-2</v>
      </c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</row>
    <row r="51" spans="1:38" ht="18" x14ac:dyDescent="0.2">
      <c r="A51" s="7" t="s">
        <v>62</v>
      </c>
      <c r="B51" s="25">
        <v>191545</v>
      </c>
      <c r="C51" s="25">
        <v>138040</v>
      </c>
      <c r="D51" s="26">
        <v>48880</v>
      </c>
      <c r="E51" s="25">
        <v>8444</v>
      </c>
      <c r="F51" s="27">
        <v>4.4000000000000004</v>
      </c>
      <c r="G51" s="25">
        <v>6963</v>
      </c>
      <c r="H51" s="27">
        <v>3.6</v>
      </c>
      <c r="I51" s="25">
        <v>24506</v>
      </c>
      <c r="J51" s="27">
        <v>12.8</v>
      </c>
      <c r="K51" s="25">
        <f t="shared" ref="K51" si="34">E51+G51+I51</f>
        <v>39913</v>
      </c>
      <c r="L51" s="28">
        <f t="shared" ref="L51" si="35">K51/B51*100</f>
        <v>20.837401132893056</v>
      </c>
      <c r="M51" s="25"/>
      <c r="N51" s="25"/>
      <c r="O51" s="95"/>
      <c r="P51" s="29">
        <f t="shared" ref="P51:P53" si="36">E51/(E51+G51+I51)</f>
        <v>0.21156014331170295</v>
      </c>
      <c r="Q51" s="29">
        <f t="shared" ref="Q51:Q53" si="37">G51/(E51+G51+I51)</f>
        <v>0.17445443840352767</v>
      </c>
      <c r="R51" s="29">
        <f t="shared" ref="R51:R53" si="38">I51/(E51+G51+I51)</f>
        <v>0.61398541828476938</v>
      </c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</row>
    <row r="52" spans="1:38" ht="18" x14ac:dyDescent="0.2">
      <c r="A52" s="7" t="s">
        <v>63</v>
      </c>
      <c r="B52" s="25">
        <v>180613</v>
      </c>
      <c r="C52" s="25">
        <v>130274</v>
      </c>
      <c r="D52" s="26">
        <v>46168</v>
      </c>
      <c r="E52" s="25">
        <v>8243</v>
      </c>
      <c r="F52" s="27">
        <v>4.5999999999999996</v>
      </c>
      <c r="G52" s="25">
        <v>6095</v>
      </c>
      <c r="H52" s="27">
        <v>3.4</v>
      </c>
      <c r="I52" s="25">
        <v>22346</v>
      </c>
      <c r="J52" s="27">
        <v>12.4</v>
      </c>
      <c r="K52" s="25">
        <f>E52+G52+I52</f>
        <v>36684</v>
      </c>
      <c r="L52" s="28">
        <f>K52/B52*100</f>
        <v>20.310830338901408</v>
      </c>
      <c r="M52" s="25"/>
      <c r="N52" s="25"/>
      <c r="O52" s="95"/>
      <c r="P52" s="29">
        <f t="shared" si="36"/>
        <v>0.22470286773525242</v>
      </c>
      <c r="Q52" s="29">
        <f t="shared" si="37"/>
        <v>0.16614872969141861</v>
      </c>
      <c r="R52" s="29">
        <f t="shared" si="38"/>
        <v>0.60914840257332892</v>
      </c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</row>
    <row r="53" spans="1:38" ht="18" x14ac:dyDescent="0.2">
      <c r="A53" s="7" t="s">
        <v>64</v>
      </c>
      <c r="B53" s="25">
        <v>183479</v>
      </c>
      <c r="C53" s="25">
        <v>130039</v>
      </c>
      <c r="D53" s="26">
        <v>49051</v>
      </c>
      <c r="E53" s="25">
        <v>9292</v>
      </c>
      <c r="F53" s="27">
        <v>5.0999999999999996</v>
      </c>
      <c r="G53" s="25">
        <v>6540</v>
      </c>
      <c r="H53" s="27">
        <v>3.6</v>
      </c>
      <c r="I53" s="25">
        <v>22897</v>
      </c>
      <c r="J53" s="27">
        <v>12.5</v>
      </c>
      <c r="K53" s="25">
        <f>E53+G53+I53</f>
        <v>38729</v>
      </c>
      <c r="L53" s="28">
        <f>K53/B53*100</f>
        <v>21.1081377160329</v>
      </c>
      <c r="M53" s="25"/>
      <c r="N53" s="25"/>
      <c r="O53" s="95"/>
      <c r="P53" s="29">
        <f t="shared" si="36"/>
        <v>0.23992357148390095</v>
      </c>
      <c r="Q53" s="29">
        <f t="shared" si="37"/>
        <v>0.16886570786748947</v>
      </c>
      <c r="R53" s="29">
        <f t="shared" si="38"/>
        <v>0.59121072064860958</v>
      </c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</row>
    <row r="54" spans="1:38" ht="18" x14ac:dyDescent="0.2">
      <c r="A54" s="7" t="s">
        <v>65</v>
      </c>
      <c r="B54" s="24">
        <v>454538</v>
      </c>
      <c r="C54" s="25">
        <v>282437</v>
      </c>
      <c r="D54" s="26">
        <v>169416</v>
      </c>
      <c r="E54" s="25">
        <v>27057</v>
      </c>
      <c r="F54" s="27">
        <v>5.9526376232570213</v>
      </c>
      <c r="G54" s="25">
        <v>21669</v>
      </c>
      <c r="H54" s="27">
        <v>4.767258183034202</v>
      </c>
      <c r="I54" s="25">
        <v>82874</v>
      </c>
      <c r="J54" s="27">
        <v>18.232579014295837</v>
      </c>
      <c r="K54" s="25">
        <f>E54+G54+I54</f>
        <v>131600</v>
      </c>
      <c r="L54" s="28">
        <f>K54/B54*100</f>
        <v>28.95247482058706</v>
      </c>
      <c r="M54" s="25"/>
      <c r="N54" s="25"/>
      <c r="O54" s="95"/>
      <c r="P54" s="29">
        <f t="shared" ref="P54" si="39">E54/(E54+G54+I54)</f>
        <v>0.20560030395136777</v>
      </c>
      <c r="Q54" s="29">
        <f t="shared" ref="Q54" si="40">G54/(E54+G54+I54)</f>
        <v>0.1646580547112462</v>
      </c>
      <c r="R54" s="29">
        <f t="shared" ref="R54" si="41">I54/(E54+G54+I54)</f>
        <v>0.62974164133738597</v>
      </c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sses of joins</vt:lpstr>
      <vt:lpstr>Deletion length</vt:lpstr>
      <vt:lpstr>Microhomology (M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Bo-Ruei (Campus)</dc:creator>
  <cp:lastModifiedBy>Chen, Bo-Ruei (Campus)</cp:lastModifiedBy>
  <dcterms:created xsi:type="dcterms:W3CDTF">2024-05-04T21:46:46Z</dcterms:created>
  <dcterms:modified xsi:type="dcterms:W3CDTF">2024-08-17T15:39:48Z</dcterms:modified>
</cp:coreProperties>
</file>